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e\Downloads\"/>
    </mc:Choice>
  </mc:AlternateContent>
  <xr:revisionPtr revIDLastSave="0" documentId="13_ncr:1_{EB248FF6-33EF-48DD-82AD-67F6B2D9AF69}" xr6:coauthVersionLast="47" xr6:coauthVersionMax="47" xr10:uidLastSave="{00000000-0000-0000-0000-000000000000}"/>
  <bookViews>
    <workbookView xWindow="-108" yWindow="-108" windowWidth="23256" windowHeight="12576" tabRatio="801" firstSheet="1" activeTab="2" xr2:uid="{E86024B7-16A1-4BCA-8D37-DDAFADD464B3}"/>
  </bookViews>
  <sheets>
    <sheet name="data concentrations (no phosph)" sheetId="4" r:id="rId1"/>
    <sheet name="data glycosylation" sheetId="3" r:id="rId2"/>
    <sheet name="data phosphorylation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58" i="1" l="1"/>
  <c r="U55" i="1"/>
  <c r="U54" i="1"/>
  <c r="U51" i="1"/>
  <c r="U50" i="1"/>
  <c r="U59" i="1"/>
  <c r="I54" i="1"/>
  <c r="Q71" i="4"/>
  <c r="T84" i="4"/>
  <c r="Q84" i="4"/>
  <c r="N84" i="4"/>
  <c r="M84" i="4"/>
  <c r="J84" i="4"/>
  <c r="I84" i="4"/>
  <c r="H84" i="4"/>
  <c r="G84" i="4"/>
  <c r="F84" i="4"/>
  <c r="T83" i="4"/>
  <c r="Q83" i="4"/>
  <c r="N83" i="4"/>
  <c r="M83" i="4"/>
  <c r="J83" i="4"/>
  <c r="I83" i="4"/>
  <c r="H83" i="4"/>
  <c r="G83" i="4"/>
  <c r="F83" i="4"/>
  <c r="T80" i="4"/>
  <c r="Q80" i="4"/>
  <c r="N80" i="4"/>
  <c r="M80" i="4"/>
  <c r="J80" i="4"/>
  <c r="I80" i="4"/>
  <c r="H80" i="4"/>
  <c r="G80" i="4"/>
  <c r="F80" i="4"/>
  <c r="T79" i="4"/>
  <c r="Q79" i="4"/>
  <c r="N79" i="4"/>
  <c r="M79" i="4"/>
  <c r="J79" i="4"/>
  <c r="I79" i="4"/>
  <c r="H79" i="4"/>
  <c r="G79" i="4"/>
  <c r="F79" i="4"/>
  <c r="T76" i="4"/>
  <c r="Q76" i="4"/>
  <c r="N76" i="4"/>
  <c r="M76" i="4"/>
  <c r="J76" i="4"/>
  <c r="I76" i="4"/>
  <c r="H76" i="4"/>
  <c r="G76" i="4"/>
  <c r="F76" i="4"/>
  <c r="T75" i="4"/>
  <c r="Q75" i="4"/>
  <c r="N75" i="4"/>
  <c r="M75" i="4"/>
  <c r="J75" i="4"/>
  <c r="I75" i="4"/>
  <c r="H75" i="4"/>
  <c r="G75" i="4"/>
  <c r="F75" i="4"/>
  <c r="T72" i="4"/>
  <c r="Q72" i="4"/>
  <c r="N72" i="4"/>
  <c r="M72" i="4"/>
  <c r="J72" i="4"/>
  <c r="I72" i="4"/>
  <c r="H72" i="4"/>
  <c r="G72" i="4"/>
  <c r="F72" i="4"/>
  <c r="T71" i="4"/>
  <c r="N71" i="4"/>
  <c r="M71" i="4"/>
  <c r="J71" i="4"/>
  <c r="I71" i="4"/>
  <c r="H71" i="4"/>
  <c r="G71" i="4"/>
  <c r="F71" i="4"/>
  <c r="G36" i="3"/>
  <c r="F36" i="3"/>
  <c r="G35" i="3"/>
  <c r="F35" i="3"/>
  <c r="G32" i="3"/>
  <c r="F32" i="3"/>
  <c r="G31" i="3"/>
  <c r="F31" i="3"/>
  <c r="G28" i="3"/>
  <c r="F28" i="3"/>
  <c r="G27" i="3"/>
  <c r="F27" i="3"/>
  <c r="Q51" i="1"/>
  <c r="Q50" i="1"/>
  <c r="P55" i="1"/>
  <c r="P54" i="1"/>
  <c r="P51" i="1"/>
  <c r="P50" i="1"/>
  <c r="M55" i="1"/>
  <c r="M54" i="1"/>
  <c r="M51" i="1"/>
  <c r="M50" i="1"/>
  <c r="L58" i="1"/>
  <c r="L55" i="1"/>
  <c r="L54" i="1"/>
  <c r="L51" i="1"/>
  <c r="L50" i="1"/>
  <c r="J59" i="1"/>
  <c r="J58" i="1"/>
  <c r="J55" i="1"/>
  <c r="J54" i="1"/>
  <c r="J51" i="1"/>
  <c r="J50" i="1"/>
  <c r="I59" i="1"/>
  <c r="I58" i="1"/>
  <c r="I55" i="1"/>
  <c r="I51" i="1"/>
  <c r="I50" i="1"/>
  <c r="E50" i="1"/>
  <c r="E55" i="1"/>
  <c r="E54" i="1"/>
  <c r="E59" i="1"/>
  <c r="E58" i="1"/>
  <c r="Q55" i="1"/>
  <c r="Q54" i="1"/>
  <c r="L59" i="1"/>
  <c r="M59" i="1"/>
  <c r="P59" i="1"/>
  <c r="Q59" i="1"/>
  <c r="M58" i="1"/>
  <c r="P58" i="1"/>
  <c r="Q58" i="1"/>
  <c r="E51" i="1"/>
  <c r="O44" i="1"/>
  <c r="N44" i="1"/>
  <c r="K44" i="1"/>
  <c r="O43" i="1"/>
  <c r="N43" i="1"/>
  <c r="K43" i="1"/>
  <c r="O42" i="1"/>
  <c r="N42" i="1"/>
  <c r="K42" i="1"/>
  <c r="O41" i="1"/>
  <c r="N41" i="1"/>
  <c r="K41" i="1"/>
  <c r="O40" i="1"/>
  <c r="N40" i="1"/>
  <c r="K40" i="1"/>
  <c r="O39" i="1"/>
  <c r="N39" i="1"/>
  <c r="K39" i="1"/>
  <c r="O38" i="1"/>
  <c r="N38" i="1"/>
  <c r="K38" i="1"/>
  <c r="O37" i="1"/>
  <c r="N37" i="1"/>
  <c r="K37" i="1"/>
  <c r="O35" i="1"/>
  <c r="N35" i="1"/>
  <c r="K35" i="1"/>
  <c r="O34" i="1"/>
  <c r="N34" i="1"/>
  <c r="K34" i="1"/>
  <c r="O33" i="1"/>
  <c r="N33" i="1"/>
  <c r="K33" i="1"/>
  <c r="O32" i="1"/>
  <c r="N32" i="1"/>
  <c r="K32" i="1"/>
  <c r="O31" i="1"/>
  <c r="N31" i="1"/>
  <c r="K31" i="1"/>
  <c r="O30" i="1"/>
  <c r="N30" i="1"/>
  <c r="K30" i="1"/>
  <c r="O29" i="1"/>
  <c r="N29" i="1"/>
  <c r="K29" i="1"/>
  <c r="O28" i="1"/>
  <c r="N28" i="1"/>
  <c r="K28" i="1"/>
  <c r="O27" i="1"/>
  <c r="N27" i="1"/>
  <c r="K27" i="1"/>
  <c r="O26" i="1"/>
  <c r="N26" i="1"/>
  <c r="O25" i="1"/>
  <c r="O55" i="1" s="1"/>
  <c r="N25" i="1"/>
  <c r="K25" i="1"/>
  <c r="O24" i="1"/>
  <c r="N24" i="1"/>
  <c r="K24" i="1"/>
  <c r="N23" i="1"/>
  <c r="K23" i="1"/>
  <c r="O22" i="1"/>
  <c r="N22" i="1"/>
  <c r="K22" i="1"/>
  <c r="O21" i="1"/>
  <c r="N21" i="1"/>
  <c r="K21" i="1"/>
  <c r="O20" i="1"/>
  <c r="N20" i="1"/>
  <c r="K20" i="1"/>
  <c r="O19" i="1"/>
  <c r="N19" i="1"/>
  <c r="K19" i="1"/>
  <c r="O18" i="1"/>
  <c r="N18" i="1"/>
  <c r="K18" i="1"/>
  <c r="O17" i="1"/>
  <c r="N17" i="1"/>
  <c r="K17" i="1"/>
  <c r="O16" i="1"/>
  <c r="N16" i="1"/>
  <c r="K16" i="1"/>
  <c r="O15" i="1"/>
  <c r="N15" i="1"/>
  <c r="O14" i="1"/>
  <c r="N14" i="1"/>
  <c r="K14" i="1"/>
  <c r="O13" i="1"/>
  <c r="N13" i="1"/>
  <c r="K13" i="1"/>
  <c r="O12" i="1"/>
  <c r="N12" i="1"/>
  <c r="K12" i="1"/>
  <c r="O11" i="1"/>
  <c r="N11" i="1"/>
  <c r="K11" i="1"/>
  <c r="N10" i="1"/>
  <c r="K10" i="1"/>
  <c r="O9" i="1"/>
  <c r="N9" i="1"/>
  <c r="O7" i="1"/>
  <c r="N7" i="1"/>
  <c r="K7" i="1"/>
  <c r="N6" i="1"/>
  <c r="K6" i="1"/>
  <c r="O5" i="1"/>
  <c r="N5" i="1"/>
  <c r="K5" i="1"/>
  <c r="O4" i="1"/>
  <c r="N4" i="1"/>
  <c r="K4" i="1"/>
  <c r="O3" i="1"/>
  <c r="N3" i="1"/>
  <c r="K3" i="1"/>
  <c r="K55" i="1" s="1"/>
  <c r="O2" i="1"/>
  <c r="N2" i="1"/>
  <c r="K2" i="1"/>
  <c r="O59" i="1" l="1"/>
  <c r="K58" i="1"/>
  <c r="N51" i="1"/>
  <c r="N50" i="1"/>
  <c r="K54" i="1"/>
  <c r="O58" i="1"/>
  <c r="N55" i="1"/>
  <c r="N59" i="1"/>
  <c r="K51" i="1"/>
  <c r="N54" i="1"/>
  <c r="K50" i="1"/>
  <c r="K59" i="1"/>
  <c r="O50" i="1"/>
  <c r="O51" i="1"/>
  <c r="O54" i="1"/>
  <c r="N58" i="1"/>
</calcChain>
</file>

<file path=xl/sharedStrings.xml><?xml version="1.0" encoding="utf-8"?>
<sst xmlns="http://schemas.openxmlformats.org/spreadsheetml/2006/main" count="737" uniqueCount="142">
  <si>
    <t>&lt;5</t>
  </si>
  <si>
    <t>ADEM</t>
  </si>
  <si>
    <t>MS</t>
  </si>
  <si>
    <t>SSPE</t>
  </si>
  <si>
    <t>m</t>
  </si>
  <si>
    <t>clinically isolated syndrome</t>
  </si>
  <si>
    <t>epilepsy</t>
  </si>
  <si>
    <t>Anti-NMDA Receptor encephalitis</t>
  </si>
  <si>
    <t>chronic cephalgia</t>
  </si>
  <si>
    <t>neuritis nervi optici</t>
  </si>
  <si>
    <t>neuroborreliosis</t>
  </si>
  <si>
    <t>facial paralysis</t>
  </si>
  <si>
    <t>somatization disorder</t>
  </si>
  <si>
    <t>exclusion meningitis</t>
  </si>
  <si>
    <t>exclusion abducens paralysis</t>
  </si>
  <si>
    <t>herpes encephalitis</t>
  </si>
  <si>
    <t>Guillain-Barré syndrome</t>
  </si>
  <si>
    <t>number</t>
  </si>
  <si>
    <t>sex</t>
  </si>
  <si>
    <t>diagnosis</t>
  </si>
  <si>
    <t>CSF albumin Quotient Qalb</t>
  </si>
  <si>
    <t>Qalb cut-off for BBB</t>
  </si>
  <si>
    <t>BBB disrupted 0no/1yes</t>
  </si>
  <si>
    <t>Inflammatory 0no/1yes</t>
  </si>
  <si>
    <t>FetA serum mg/ml</t>
  </si>
  <si>
    <t>PhosphoFetA rel serum (%)</t>
  </si>
  <si>
    <t>PhosphoFetA abs serum (mg/ml)</t>
  </si>
  <si>
    <t>FetA CSF µg/ml</t>
  </si>
  <si>
    <t>PhosphoFetA abs CSF (µg/ml)</t>
  </si>
  <si>
    <t>quotient CSF phosphofet/serum phosphofet</t>
  </si>
  <si>
    <t>CSF leucocytes (/µl)</t>
  </si>
  <si>
    <t>CSF protein (g/l)</t>
  </si>
  <si>
    <t>CRP elevated 0no/1yes</t>
  </si>
  <si>
    <t>CRP serum (mg/l)</t>
  </si>
  <si>
    <t>f</t>
  </si>
  <si>
    <t>mean</t>
  </si>
  <si>
    <t>mean inflammatory</t>
  </si>
  <si>
    <t>mean control</t>
  </si>
  <si>
    <t>(n=43)</t>
  </si>
  <si>
    <t>(n=33)</t>
  </si>
  <si>
    <t>(n=10)</t>
  </si>
  <si>
    <t>(n=8)</t>
  </si>
  <si>
    <t>(n=27)</t>
  </si>
  <si>
    <t>(n=35)</t>
  </si>
  <si>
    <t>(n=40)</t>
  </si>
  <si>
    <t>(n=9)</t>
  </si>
  <si>
    <t>(n=41)</t>
  </si>
  <si>
    <t>(n=31)</t>
  </si>
  <si>
    <t>(n=38)</t>
  </si>
  <si>
    <t>(n=29)</t>
  </si>
  <si>
    <t>(n=28)</t>
  </si>
  <si>
    <t>(n=42)</t>
  </si>
  <si>
    <t>(n=32)</t>
  </si>
  <si>
    <t>female</t>
  </si>
  <si>
    <t>male</t>
  </si>
  <si>
    <t>inflam</t>
  </si>
  <si>
    <t>f 23</t>
  </si>
  <si>
    <t>m 10</t>
  </si>
  <si>
    <t>control</t>
  </si>
  <si>
    <t>f 8</t>
  </si>
  <si>
    <t>m 2</t>
  </si>
  <si>
    <t>inflammatory no0/yes1</t>
  </si>
  <si>
    <t>fetA serum (mg/ml)</t>
  </si>
  <si>
    <t>fetA CSF (µg/ml)</t>
  </si>
  <si>
    <t>double band no0/yes1</t>
  </si>
  <si>
    <t>exclusion neuroborreliosis</t>
  </si>
  <si>
    <t>(n=18)</t>
  </si>
  <si>
    <t>(n=19)</t>
  </si>
  <si>
    <t>mean inflam</t>
  </si>
  <si>
    <t>inflammation</t>
  </si>
  <si>
    <t>Control</t>
  </si>
  <si>
    <t>FetA serum (mg/ml)</t>
  </si>
  <si>
    <t>FetA CSF (µg/ml)</t>
  </si>
  <si>
    <t>quotient FetA CSF/serum Qfet</t>
  </si>
  <si>
    <t>ratio FetA S/Sprot</t>
  </si>
  <si>
    <t>ratio FetA CSF/CSFprot</t>
  </si>
  <si>
    <t>inflammatory</t>
  </si>
  <si>
    <t>Prot serum (g/dl)</t>
  </si>
  <si>
    <t>Prot CSF (g/l)</t>
  </si>
  <si>
    <t>CSF IgG Quotient QIgG</t>
  </si>
  <si>
    <t>intrath. IgG synthesis</t>
  </si>
  <si>
    <t>Intrath. IgG synthesis 0no/1yes</t>
  </si>
  <si>
    <t>CSF albumin Quotient QAlb</t>
  </si>
  <si>
    <t>BBB disrupted</t>
  </si>
  <si>
    <t>k</t>
  </si>
  <si>
    <t>neg</t>
  </si>
  <si>
    <t>n</t>
  </si>
  <si>
    <t>j</t>
  </si>
  <si>
    <t>pos</t>
  </si>
  <si>
    <t>exclusion demyelinating disease</t>
  </si>
  <si>
    <t>facial paresis</t>
  </si>
  <si>
    <t>plexus neuropathy</t>
  </si>
  <si>
    <t>&lt;.3</t>
  </si>
  <si>
    <t>paroxysmal movement disorder</t>
  </si>
  <si>
    <t>tremor</t>
  </si>
  <si>
    <t>visual loss</t>
  </si>
  <si>
    <t>pseudotumor cerebri</t>
  </si>
  <si>
    <t>neuromyelitis optica</t>
  </si>
  <si>
    <t>varizella zoster virus encephalitis</t>
  </si>
  <si>
    <t>dyskinesia</t>
  </si>
  <si>
    <t>exlucsion meningitis</t>
  </si>
  <si>
    <t>recurrent febrile seizures</t>
  </si>
  <si>
    <t>ataxia</t>
  </si>
  <si>
    <t>clinically isolated syndrom</t>
  </si>
  <si>
    <t>&lt;0,3</t>
  </si>
  <si>
    <t>vestibular neuritis</t>
  </si>
  <si>
    <t>chronic shoulder pain</t>
  </si>
  <si>
    <t>paresthesia</t>
  </si>
  <si>
    <t>demyelinating disease</t>
  </si>
  <si>
    <t>non inflam</t>
  </si>
  <si>
    <t>non-inflam</t>
  </si>
  <si>
    <t>f 18</t>
  </si>
  <si>
    <t>m 9</t>
  </si>
  <si>
    <t>(n=22)</t>
  </si>
  <si>
    <t>f 21</t>
  </si>
  <si>
    <t>m14</t>
  </si>
  <si>
    <t>unclear</t>
  </si>
  <si>
    <t>f 3</t>
  </si>
  <si>
    <t>m 1</t>
  </si>
  <si>
    <t>(n=4)</t>
  </si>
  <si>
    <t>(n=3)</t>
  </si>
  <si>
    <t>(n=53)</t>
  </si>
  <si>
    <t>PhosphoFetA rel CSF (%)</t>
  </si>
  <si>
    <t>Age:</t>
  </si>
  <si>
    <t>mean:</t>
  </si>
  <si>
    <t>total</t>
  </si>
  <si>
    <t>non-inflammatory</t>
  </si>
  <si>
    <t>range:</t>
  </si>
  <si>
    <t>STA:</t>
  </si>
  <si>
    <t>lower limit</t>
  </si>
  <si>
    <t>upper limit</t>
  </si>
  <si>
    <t>total (n=66)</t>
  </si>
  <si>
    <t>n=66</t>
  </si>
  <si>
    <t>n=35</t>
  </si>
  <si>
    <t>n=27</t>
  </si>
  <si>
    <t>n=4</t>
  </si>
  <si>
    <t>n=23</t>
  </si>
  <si>
    <t>n=13</t>
  </si>
  <si>
    <t>controls</t>
  </si>
  <si>
    <t>n=10</t>
  </si>
  <si>
    <t>n=43</t>
  </si>
  <si>
    <t>n=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48">
    <xf numFmtId="0" fontId="0" fillId="0" borderId="0" xfId="0"/>
    <xf numFmtId="0" fontId="0" fillId="2" borderId="1" xfId="0" applyFill="1" applyBorder="1"/>
    <xf numFmtId="0" fontId="0" fillId="0" borderId="1" xfId="0" applyBorder="1"/>
    <xf numFmtId="0" fontId="7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 wrapText="1"/>
    </xf>
    <xf numFmtId="0" fontId="8" fillId="0" borderId="1" xfId="0" applyFont="1" applyFill="1" applyBorder="1"/>
    <xf numFmtId="2" fontId="8" fillId="0" borderId="1" xfId="0" applyNumberFormat="1" applyFont="1" applyFill="1" applyBorder="1"/>
    <xf numFmtId="0" fontId="8" fillId="0" borderId="1" xfId="0" applyFont="1" applyFill="1" applyBorder="1" applyAlignment="1">
      <alignment horizontal="right"/>
    </xf>
    <xf numFmtId="0" fontId="8" fillId="2" borderId="1" xfId="0" applyFont="1" applyFill="1" applyBorder="1"/>
    <xf numFmtId="0" fontId="8" fillId="0" borderId="1" xfId="0" applyFont="1" applyBorder="1"/>
    <xf numFmtId="2" fontId="8" fillId="2" borderId="1" xfId="0" applyNumberFormat="1" applyFont="1" applyFill="1" applyBorder="1"/>
    <xf numFmtId="0" fontId="8" fillId="2" borderId="1" xfId="0" applyFont="1" applyFill="1" applyBorder="1" applyAlignment="1">
      <alignment horizontal="right"/>
    </xf>
    <xf numFmtId="49" fontId="7" fillId="0" borderId="1" xfId="0" applyNumberFormat="1" applyFont="1" applyBorder="1" applyAlignment="1">
      <alignment horizontal="left"/>
    </xf>
    <xf numFmtId="0" fontId="5" fillId="0" borderId="1" xfId="0" applyFont="1" applyBorder="1"/>
    <xf numFmtId="0" fontId="5" fillId="2" borderId="1" xfId="0" applyFont="1" applyFill="1" applyBorder="1"/>
    <xf numFmtId="0" fontId="5" fillId="2" borderId="1" xfId="0" applyFont="1" applyFill="1" applyBorder="1" applyAlignment="1">
      <alignment horizontal="right"/>
    </xf>
    <xf numFmtId="2" fontId="5" fillId="0" borderId="1" xfId="0" applyNumberFormat="1" applyFont="1" applyBorder="1"/>
    <xf numFmtId="164" fontId="5" fillId="0" borderId="1" xfId="0" applyNumberFormat="1" applyFont="1" applyBorder="1"/>
    <xf numFmtId="2" fontId="5" fillId="2" borderId="1" xfId="0" applyNumberFormat="1" applyFont="1" applyFill="1" applyBorder="1"/>
    <xf numFmtId="164" fontId="5" fillId="2" borderId="1" xfId="0" applyNumberFormat="1" applyFont="1" applyFill="1" applyBorder="1"/>
    <xf numFmtId="0" fontId="4" fillId="0" borderId="1" xfId="0" applyFont="1" applyBorder="1"/>
    <xf numFmtId="0" fontId="9" fillId="0" borderId="0" xfId="1" applyFont="1"/>
    <xf numFmtId="0" fontId="4" fillId="0" borderId="0" xfId="1"/>
    <xf numFmtId="0" fontId="10" fillId="0" borderId="1" xfId="1" applyFont="1" applyBorder="1"/>
    <xf numFmtId="2" fontId="4" fillId="0" borderId="0" xfId="1" applyNumberFormat="1"/>
    <xf numFmtId="1" fontId="4" fillId="0" borderId="0" xfId="1" applyNumberFormat="1"/>
    <xf numFmtId="0" fontId="4" fillId="0" borderId="0" xfId="1" applyAlignment="1">
      <alignment horizontal="right"/>
    </xf>
    <xf numFmtId="0" fontId="4" fillId="0" borderId="1" xfId="1" applyBorder="1"/>
    <xf numFmtId="49" fontId="9" fillId="0" borderId="0" xfId="1" applyNumberFormat="1" applyFont="1"/>
    <xf numFmtId="165" fontId="4" fillId="0" borderId="0" xfId="1" applyNumberFormat="1"/>
    <xf numFmtId="166" fontId="4" fillId="0" borderId="0" xfId="1" applyNumberFormat="1"/>
    <xf numFmtId="0" fontId="3" fillId="0" borderId="0" xfId="1" applyFont="1"/>
    <xf numFmtId="0" fontId="3" fillId="2" borderId="1" xfId="0" applyFont="1" applyFill="1" applyBorder="1"/>
    <xf numFmtId="0" fontId="6" fillId="0" borderId="1" xfId="0" applyFont="1" applyBorder="1" applyAlignment="1">
      <alignment horizontal="left"/>
    </xf>
    <xf numFmtId="0" fontId="2" fillId="2" borderId="1" xfId="0" applyFont="1" applyFill="1" applyBorder="1"/>
    <xf numFmtId="2" fontId="1" fillId="0" borderId="0" xfId="1" applyNumberFormat="1" applyFont="1"/>
    <xf numFmtId="1" fontId="1" fillId="0" borderId="0" xfId="1" applyNumberFormat="1" applyFont="1"/>
    <xf numFmtId="0" fontId="1" fillId="0" borderId="0" xfId="1" applyFont="1"/>
    <xf numFmtId="1" fontId="11" fillId="0" borderId="0" xfId="1" applyNumberFormat="1" applyFont="1"/>
    <xf numFmtId="0" fontId="9" fillId="0" borderId="1" xfId="0" applyFont="1" applyBorder="1"/>
    <xf numFmtId="2" fontId="4" fillId="0" borderId="1" xfId="1" applyNumberFormat="1" applyBorder="1"/>
    <xf numFmtId="0" fontId="0" fillId="0" borderId="1" xfId="0" applyFill="1" applyBorder="1"/>
    <xf numFmtId="2" fontId="4" fillId="0" borderId="1" xfId="1" applyNumberFormat="1" applyFill="1" applyBorder="1"/>
    <xf numFmtId="0" fontId="0" fillId="2" borderId="1" xfId="0" applyFill="1" applyBorder="1" applyAlignment="1">
      <alignment horizontal="right"/>
    </xf>
    <xf numFmtId="1" fontId="11" fillId="0" borderId="1" xfId="1" applyNumberFormat="1" applyFont="1" applyBorder="1"/>
    <xf numFmtId="1" fontId="4" fillId="0" borderId="1" xfId="1" applyNumberFormat="1" applyBorder="1"/>
    <xf numFmtId="1" fontId="1" fillId="0" borderId="1" xfId="1" applyNumberFormat="1" applyFont="1" applyBorder="1"/>
    <xf numFmtId="0" fontId="1" fillId="0" borderId="1" xfId="1" applyFont="1" applyBorder="1"/>
  </cellXfs>
  <cellStyles count="2">
    <cellStyle name="Standard" xfId="0" builtinId="0"/>
    <cellStyle name="Standard 2" xfId="1" xr:uid="{E6966037-73D7-4D93-A451-3BBB975859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68BCC-15EE-4DDC-9E62-3F864CEE891E}">
  <dimension ref="A1:W96"/>
  <sheetViews>
    <sheetView topLeftCell="A79" workbookViewId="0">
      <selection activeCell="B88" sqref="B88:E96"/>
    </sheetView>
  </sheetViews>
  <sheetFormatPr baseColWidth="10" defaultRowHeight="14.4" x14ac:dyDescent="0.3"/>
  <cols>
    <col min="1" max="2" width="11.19921875" style="25"/>
    <col min="3" max="3" width="21.59765625" style="25" customWidth="1"/>
    <col min="4" max="4" width="11.19921875" style="22"/>
    <col min="5" max="5" width="11.19921875" style="25"/>
    <col min="6" max="8" width="11.19921875" style="22"/>
    <col min="9" max="10" width="11.19921875" style="29"/>
    <col min="11" max="11" width="11.19921875" style="22"/>
    <col min="12" max="12" width="11.19921875" style="25"/>
    <col min="13" max="15" width="11.19921875" style="22"/>
    <col min="16" max="16" width="11.19921875" style="25"/>
    <col min="17" max="18" width="11.19921875" style="22"/>
    <col min="19" max="19" width="11.19921875" style="25"/>
    <col min="20" max="22" width="11.19921875" style="22"/>
    <col min="23" max="23" width="11.19921875" style="25"/>
    <col min="24" max="16384" width="11.19921875" style="22"/>
  </cols>
  <sheetData>
    <row r="1" spans="1:23" s="28" customFormat="1" x14ac:dyDescent="0.3">
      <c r="A1" s="28" t="s">
        <v>17</v>
      </c>
      <c r="B1" s="28" t="s">
        <v>18</v>
      </c>
      <c r="C1" s="28" t="s">
        <v>19</v>
      </c>
      <c r="E1" s="28" t="s">
        <v>23</v>
      </c>
      <c r="F1" s="28" t="s">
        <v>71</v>
      </c>
      <c r="G1" s="28" t="s">
        <v>72</v>
      </c>
      <c r="H1" s="28" t="s">
        <v>73</v>
      </c>
      <c r="I1" s="28" t="s">
        <v>74</v>
      </c>
      <c r="J1" s="28" t="s">
        <v>75</v>
      </c>
      <c r="K1" s="28" t="s">
        <v>76</v>
      </c>
      <c r="L1" s="28" t="s">
        <v>23</v>
      </c>
      <c r="M1" s="28" t="s">
        <v>77</v>
      </c>
      <c r="N1" s="28" t="s">
        <v>78</v>
      </c>
      <c r="O1" s="28" t="s">
        <v>33</v>
      </c>
      <c r="P1" s="28" t="s">
        <v>32</v>
      </c>
      <c r="Q1" s="28" t="s">
        <v>79</v>
      </c>
      <c r="R1" s="28" t="s">
        <v>80</v>
      </c>
      <c r="S1" s="28" t="s">
        <v>81</v>
      </c>
      <c r="T1" s="28" t="s">
        <v>82</v>
      </c>
      <c r="U1" s="28" t="s">
        <v>21</v>
      </c>
      <c r="V1" s="28" t="s">
        <v>83</v>
      </c>
      <c r="W1" s="28" t="s">
        <v>22</v>
      </c>
    </row>
    <row r="2" spans="1:23" x14ac:dyDescent="0.3">
      <c r="A2" s="25">
        <v>1</v>
      </c>
      <c r="B2" s="25" t="s">
        <v>34</v>
      </c>
      <c r="C2" s="25" t="s">
        <v>6</v>
      </c>
      <c r="D2" s="24"/>
      <c r="E2" s="25">
        <v>0</v>
      </c>
      <c r="F2" s="24">
        <v>0.26622000000000001</v>
      </c>
      <c r="G2" s="24">
        <v>0.34783999999999998</v>
      </c>
      <c r="H2" s="24">
        <v>1.3065800000000001</v>
      </c>
      <c r="I2" s="29">
        <v>3.7000000000000002E-3</v>
      </c>
      <c r="J2" s="29">
        <v>1.2899999999999999E-3</v>
      </c>
      <c r="K2" s="24" t="s">
        <v>84</v>
      </c>
      <c r="L2" s="25">
        <v>0</v>
      </c>
      <c r="M2" s="24">
        <v>72</v>
      </c>
      <c r="N2" s="24">
        <v>0.27</v>
      </c>
      <c r="O2" s="24" t="s">
        <v>0</v>
      </c>
      <c r="P2" s="25">
        <v>0</v>
      </c>
      <c r="Q2" s="24">
        <v>1.8</v>
      </c>
      <c r="R2" s="24" t="s">
        <v>85</v>
      </c>
      <c r="S2" s="25">
        <v>0</v>
      </c>
      <c r="T2" s="24">
        <v>4</v>
      </c>
      <c r="U2" s="24">
        <v>6.5</v>
      </c>
      <c r="V2" s="24" t="s">
        <v>86</v>
      </c>
      <c r="W2" s="25">
        <v>0</v>
      </c>
    </row>
    <row r="3" spans="1:23" x14ac:dyDescent="0.3">
      <c r="A3" s="25">
        <v>2</v>
      </c>
      <c r="B3" s="25" t="s">
        <v>34</v>
      </c>
      <c r="C3" s="25" t="s">
        <v>7</v>
      </c>
      <c r="D3" s="24"/>
      <c r="E3" s="25">
        <v>1</v>
      </c>
      <c r="F3" s="24">
        <v>0.19542999999999999</v>
      </c>
      <c r="G3" s="24">
        <v>4.956E-2</v>
      </c>
      <c r="H3" s="24">
        <v>0.25359999999999999</v>
      </c>
      <c r="I3" s="29">
        <v>2.8700000000000002E-3</v>
      </c>
      <c r="J3" s="29">
        <v>2.4000000000000001E-4</v>
      </c>
      <c r="K3" s="24" t="s">
        <v>87</v>
      </c>
      <c r="L3" s="25">
        <v>1</v>
      </c>
      <c r="M3" s="24">
        <v>68</v>
      </c>
      <c r="N3" s="24">
        <v>0.21</v>
      </c>
      <c r="O3" s="24">
        <v>3.4</v>
      </c>
      <c r="P3" s="25">
        <v>0</v>
      </c>
      <c r="Q3" s="24">
        <v>2.2999999999999998</v>
      </c>
      <c r="R3" s="24" t="s">
        <v>88</v>
      </c>
      <c r="S3" s="25">
        <v>1</v>
      </c>
      <c r="T3" s="24">
        <v>3.53</v>
      </c>
      <c r="U3" s="24">
        <v>6.5</v>
      </c>
      <c r="V3" s="24" t="s">
        <v>86</v>
      </c>
      <c r="W3" s="25">
        <v>0</v>
      </c>
    </row>
    <row r="4" spans="1:23" x14ac:dyDescent="0.3">
      <c r="A4" s="25">
        <v>3</v>
      </c>
      <c r="B4" s="25" t="s">
        <v>34</v>
      </c>
      <c r="C4" s="25" t="s">
        <v>8</v>
      </c>
      <c r="D4" s="24"/>
      <c r="E4" s="25">
        <v>0</v>
      </c>
      <c r="F4" s="24">
        <v>0.36060999999999999</v>
      </c>
      <c r="G4" s="24">
        <v>0.45288</v>
      </c>
      <c r="H4" s="24">
        <v>1.25587</v>
      </c>
      <c r="I4" s="29">
        <v>5.4599999999999996E-3</v>
      </c>
      <c r="J4" s="29">
        <v>1.89E-3</v>
      </c>
      <c r="K4" s="24" t="s">
        <v>84</v>
      </c>
      <c r="L4" s="25">
        <v>0</v>
      </c>
      <c r="M4" s="24">
        <v>66</v>
      </c>
      <c r="N4" s="24">
        <v>0.24</v>
      </c>
      <c r="O4" s="24">
        <v>3</v>
      </c>
      <c r="P4" s="25">
        <v>0</v>
      </c>
      <c r="Q4" s="24">
        <v>1.9</v>
      </c>
      <c r="R4" s="24" t="s">
        <v>85</v>
      </c>
      <c r="S4" s="25">
        <v>0</v>
      </c>
      <c r="T4" s="24">
        <v>2.66</v>
      </c>
      <c r="U4" s="24">
        <v>6.5</v>
      </c>
      <c r="V4" s="24" t="s">
        <v>86</v>
      </c>
      <c r="W4" s="25">
        <v>0</v>
      </c>
    </row>
    <row r="5" spans="1:23" x14ac:dyDescent="0.3">
      <c r="A5" s="25">
        <v>4</v>
      </c>
      <c r="B5" s="25" t="s">
        <v>34</v>
      </c>
      <c r="C5" s="25" t="s">
        <v>1</v>
      </c>
      <c r="D5" s="24"/>
      <c r="E5" s="25">
        <v>1</v>
      </c>
      <c r="F5" s="24">
        <v>0.2944</v>
      </c>
      <c r="G5" s="24">
        <v>0.87555000000000005</v>
      </c>
      <c r="H5" s="24">
        <v>2.9740500000000001</v>
      </c>
      <c r="I5" s="29">
        <v>4.5300000000000002E-3</v>
      </c>
      <c r="J5" s="29">
        <v>2.5000000000000001E-3</v>
      </c>
      <c r="K5" s="24" t="s">
        <v>87</v>
      </c>
      <c r="L5" s="25">
        <v>1</v>
      </c>
      <c r="M5" s="24">
        <v>65</v>
      </c>
      <c r="N5" s="24">
        <v>0.35</v>
      </c>
      <c r="O5" s="24">
        <v>7</v>
      </c>
      <c r="P5" s="25">
        <v>1</v>
      </c>
      <c r="Q5" s="24">
        <v>3</v>
      </c>
      <c r="R5" s="24" t="s">
        <v>85</v>
      </c>
      <c r="S5" s="25">
        <v>0</v>
      </c>
      <c r="T5" s="24">
        <v>6.2</v>
      </c>
      <c r="U5" s="24">
        <v>5</v>
      </c>
      <c r="V5" s="24" t="s">
        <v>87</v>
      </c>
      <c r="W5" s="25">
        <v>1</v>
      </c>
    </row>
    <row r="6" spans="1:23" x14ac:dyDescent="0.3">
      <c r="A6" s="25">
        <v>5</v>
      </c>
      <c r="B6" s="25" t="s">
        <v>34</v>
      </c>
      <c r="C6" s="25" t="s">
        <v>89</v>
      </c>
      <c r="D6" s="24"/>
      <c r="F6" s="24">
        <v>0.30364000000000002</v>
      </c>
      <c r="G6" s="24">
        <v>0.42315000000000003</v>
      </c>
      <c r="H6" s="24">
        <v>1.3935900000000001</v>
      </c>
      <c r="I6" s="29">
        <v>4.3400000000000001E-3</v>
      </c>
      <c r="J6" s="29">
        <v>1.57E-3</v>
      </c>
      <c r="K6" s="24"/>
      <c r="M6" s="24">
        <v>70</v>
      </c>
      <c r="N6" s="24">
        <v>0.27</v>
      </c>
      <c r="O6" s="24" t="s">
        <v>0</v>
      </c>
      <c r="P6" s="25">
        <v>0</v>
      </c>
      <c r="Q6" s="24">
        <v>2.4500000000000002</v>
      </c>
      <c r="R6" s="24" t="s">
        <v>85</v>
      </c>
      <c r="S6" s="25">
        <v>0</v>
      </c>
      <c r="T6" s="24">
        <v>4.79</v>
      </c>
      <c r="U6" s="24">
        <v>6.5</v>
      </c>
      <c r="V6" s="24" t="s">
        <v>86</v>
      </c>
      <c r="W6" s="25">
        <v>0</v>
      </c>
    </row>
    <row r="7" spans="1:23" x14ac:dyDescent="0.3">
      <c r="A7" s="25">
        <v>6</v>
      </c>
      <c r="B7" s="25" t="s">
        <v>34</v>
      </c>
      <c r="C7" s="25" t="s">
        <v>9</v>
      </c>
      <c r="D7" s="24"/>
      <c r="E7" s="25">
        <v>1</v>
      </c>
      <c r="F7" s="24">
        <v>0.28219</v>
      </c>
      <c r="G7" s="24">
        <v>0.11798</v>
      </c>
      <c r="H7" s="24">
        <v>0.41807</v>
      </c>
      <c r="I7" s="29">
        <v>3.9699999999999996E-3</v>
      </c>
      <c r="J7" s="29">
        <v>9.1E-4</v>
      </c>
      <c r="K7" s="24" t="s">
        <v>87</v>
      </c>
      <c r="L7" s="25">
        <v>1</v>
      </c>
      <c r="M7" s="24">
        <v>71</v>
      </c>
      <c r="N7" s="24">
        <v>0.13</v>
      </c>
      <c r="O7" s="24" t="s">
        <v>0</v>
      </c>
      <c r="P7" s="25">
        <v>0</v>
      </c>
      <c r="Q7" s="24">
        <v>0.7</v>
      </c>
      <c r="R7" s="24" t="s">
        <v>85</v>
      </c>
      <c r="S7" s="25">
        <v>0</v>
      </c>
      <c r="T7" s="24">
        <v>1.5</v>
      </c>
      <c r="U7" s="24">
        <v>5</v>
      </c>
      <c r="V7" s="24" t="s">
        <v>86</v>
      </c>
      <c r="W7" s="25">
        <v>0</v>
      </c>
    </row>
    <row r="8" spans="1:23" x14ac:dyDescent="0.3">
      <c r="A8" s="25">
        <v>7</v>
      </c>
      <c r="B8" s="25" t="s">
        <v>34</v>
      </c>
      <c r="C8" s="25" t="s">
        <v>10</v>
      </c>
      <c r="D8" s="24"/>
      <c r="E8" s="25">
        <v>1</v>
      </c>
      <c r="F8" s="24">
        <v>0.28425</v>
      </c>
      <c r="G8" s="24">
        <v>0.35632000000000003</v>
      </c>
      <c r="H8" s="24">
        <v>1.25356</v>
      </c>
      <c r="I8" s="29">
        <v>3.6900000000000001E-3</v>
      </c>
      <c r="J8" s="29">
        <v>1.08E-3</v>
      </c>
      <c r="K8" s="24" t="s">
        <v>87</v>
      </c>
      <c r="L8" s="25">
        <v>1</v>
      </c>
      <c r="M8" s="24">
        <v>77</v>
      </c>
      <c r="N8" s="24">
        <v>0.33</v>
      </c>
      <c r="O8" s="24">
        <v>3</v>
      </c>
      <c r="P8" s="25">
        <v>0</v>
      </c>
      <c r="Q8" s="24">
        <v>3</v>
      </c>
      <c r="R8" s="35" t="s">
        <v>85</v>
      </c>
      <c r="S8" s="25">
        <v>0</v>
      </c>
      <c r="T8" s="24">
        <v>4.88</v>
      </c>
      <c r="U8" s="24">
        <v>5</v>
      </c>
      <c r="V8" s="24" t="s">
        <v>86</v>
      </c>
      <c r="W8" s="25">
        <v>0</v>
      </c>
    </row>
    <row r="9" spans="1:23" x14ac:dyDescent="0.3">
      <c r="A9" s="25">
        <v>8</v>
      </c>
      <c r="B9" s="25" t="s">
        <v>34</v>
      </c>
      <c r="C9" s="25" t="s">
        <v>8</v>
      </c>
      <c r="D9" s="24"/>
      <c r="E9" s="25">
        <v>0</v>
      </c>
      <c r="F9" s="24">
        <v>0.2606</v>
      </c>
      <c r="G9" s="24">
        <v>0.52451000000000003</v>
      </c>
      <c r="H9" s="24">
        <v>2.01274</v>
      </c>
      <c r="I9" s="29">
        <v>3.7200000000000002E-3</v>
      </c>
      <c r="J9" s="29">
        <v>2.9099999999999998E-3</v>
      </c>
      <c r="K9" s="24" t="s">
        <v>86</v>
      </c>
      <c r="L9" s="25">
        <v>0</v>
      </c>
      <c r="M9" s="24">
        <v>70</v>
      </c>
      <c r="N9" s="24">
        <v>0.18</v>
      </c>
      <c r="O9" s="24" t="s">
        <v>0</v>
      </c>
      <c r="P9" s="25">
        <v>0</v>
      </c>
      <c r="Q9" s="24">
        <v>1.0900000000000001</v>
      </c>
      <c r="R9" s="24" t="s">
        <v>85</v>
      </c>
      <c r="S9" s="25">
        <v>0</v>
      </c>
      <c r="T9" s="24">
        <v>2.31</v>
      </c>
      <c r="U9" s="24">
        <v>5</v>
      </c>
      <c r="V9" s="24" t="s">
        <v>86</v>
      </c>
      <c r="W9" s="25">
        <v>0</v>
      </c>
    </row>
    <row r="10" spans="1:23" x14ac:dyDescent="0.3">
      <c r="A10" s="25">
        <v>11</v>
      </c>
      <c r="B10" s="25" t="s">
        <v>34</v>
      </c>
      <c r="C10" s="25" t="s">
        <v>90</v>
      </c>
      <c r="D10" s="24"/>
      <c r="E10" s="25">
        <v>1</v>
      </c>
      <c r="F10" s="24">
        <v>0.28721000000000002</v>
      </c>
      <c r="G10" s="24">
        <v>0.98092000000000001</v>
      </c>
      <c r="H10" s="24">
        <v>3.4153699999999998</v>
      </c>
      <c r="I10" s="29">
        <v>3.64E-3</v>
      </c>
      <c r="J10" s="29">
        <v>4.4600000000000004E-3</v>
      </c>
      <c r="K10" s="24" t="s">
        <v>87</v>
      </c>
      <c r="L10" s="25">
        <v>1</v>
      </c>
      <c r="M10" s="24">
        <v>79</v>
      </c>
      <c r="N10" s="24">
        <v>0.22</v>
      </c>
      <c r="O10" s="24" t="s">
        <v>0</v>
      </c>
      <c r="P10" s="25">
        <v>0</v>
      </c>
      <c r="Q10" s="24"/>
      <c r="R10" s="24"/>
      <c r="T10" s="24"/>
      <c r="U10" s="24">
        <v>5</v>
      </c>
      <c r="V10" s="24"/>
    </row>
    <row r="11" spans="1:23" x14ac:dyDescent="0.3">
      <c r="A11" s="25">
        <v>12</v>
      </c>
      <c r="B11" s="25" t="s">
        <v>4</v>
      </c>
      <c r="C11" s="25" t="s">
        <v>12</v>
      </c>
      <c r="D11" s="24"/>
      <c r="E11" s="25">
        <v>0</v>
      </c>
      <c r="F11" s="24">
        <v>0.35748000000000002</v>
      </c>
      <c r="G11" s="24">
        <v>0.62641999999999998</v>
      </c>
      <c r="H11" s="24">
        <v>1.7523599999999999</v>
      </c>
      <c r="I11" s="29">
        <v>4.4099999999999999E-3</v>
      </c>
      <c r="J11" s="29">
        <v>2.0200000000000001E-3</v>
      </c>
      <c r="K11" s="24" t="s">
        <v>84</v>
      </c>
      <c r="L11" s="25">
        <v>0</v>
      </c>
      <c r="M11" s="24">
        <v>81</v>
      </c>
      <c r="N11" s="24">
        <v>0.31</v>
      </c>
      <c r="O11" s="24">
        <v>2.6</v>
      </c>
      <c r="P11" s="25">
        <v>0</v>
      </c>
      <c r="Q11" s="24">
        <v>1.9</v>
      </c>
      <c r="R11" s="24" t="s">
        <v>85</v>
      </c>
      <c r="S11" s="25">
        <v>0</v>
      </c>
      <c r="T11" s="24">
        <v>3.67</v>
      </c>
      <c r="U11" s="24">
        <v>6.5</v>
      </c>
      <c r="V11" s="24" t="s">
        <v>86</v>
      </c>
      <c r="W11" s="25">
        <v>0</v>
      </c>
    </row>
    <row r="12" spans="1:23" x14ac:dyDescent="0.3">
      <c r="A12" s="25">
        <v>13</v>
      </c>
      <c r="B12" s="25" t="s">
        <v>34</v>
      </c>
      <c r="C12" s="25" t="s">
        <v>91</v>
      </c>
      <c r="D12" s="24"/>
      <c r="E12" s="25">
        <v>0</v>
      </c>
      <c r="F12" s="24">
        <v>0.42004999999999998</v>
      </c>
      <c r="G12" s="24">
        <v>0.56352999999999998</v>
      </c>
      <c r="H12" s="24">
        <v>1.3415699999999999</v>
      </c>
      <c r="I12" s="29">
        <v>5.2500000000000003E-3</v>
      </c>
      <c r="J12" s="29">
        <v>1.7600000000000001E-3</v>
      </c>
      <c r="K12" s="24" t="s">
        <v>86</v>
      </c>
      <c r="L12" s="25">
        <v>0</v>
      </c>
      <c r="M12" s="24">
        <v>80</v>
      </c>
      <c r="N12" s="24">
        <v>0.32</v>
      </c>
      <c r="O12" s="24" t="s">
        <v>92</v>
      </c>
      <c r="P12" s="25">
        <v>0</v>
      </c>
      <c r="Q12" s="24">
        <v>1.98</v>
      </c>
      <c r="R12" s="24" t="s">
        <v>85</v>
      </c>
      <c r="S12" s="25">
        <v>0</v>
      </c>
      <c r="T12" s="24">
        <v>4.99</v>
      </c>
      <c r="U12" s="24">
        <v>6.5</v>
      </c>
      <c r="V12" s="24" t="s">
        <v>86</v>
      </c>
      <c r="W12" s="25">
        <v>0</v>
      </c>
    </row>
    <row r="13" spans="1:23" x14ac:dyDescent="0.3">
      <c r="A13" s="25">
        <v>14</v>
      </c>
      <c r="B13" s="25" t="s">
        <v>4</v>
      </c>
      <c r="C13" s="25" t="s">
        <v>93</v>
      </c>
      <c r="D13" s="24"/>
      <c r="E13" s="25">
        <v>0</v>
      </c>
      <c r="F13" s="24">
        <v>0.28500999999999999</v>
      </c>
      <c r="G13" s="24">
        <v>0.45821000000000001</v>
      </c>
      <c r="H13" s="24">
        <v>1.6077300000000001</v>
      </c>
      <c r="I13" s="29">
        <v>4.1900000000000001E-3</v>
      </c>
      <c r="J13" s="29">
        <v>1.6999999999999999E-3</v>
      </c>
      <c r="K13" s="24" t="s">
        <v>86</v>
      </c>
      <c r="L13" s="25">
        <v>0</v>
      </c>
      <c r="M13" s="24">
        <v>68</v>
      </c>
      <c r="N13" s="24">
        <v>0.27</v>
      </c>
      <c r="O13" s="24" t="s">
        <v>0</v>
      </c>
      <c r="P13" s="25">
        <v>0</v>
      </c>
      <c r="Q13" s="24">
        <v>2.06</v>
      </c>
      <c r="R13" s="24" t="s">
        <v>85</v>
      </c>
      <c r="S13" s="25">
        <v>0</v>
      </c>
      <c r="T13" s="24">
        <v>3.67</v>
      </c>
      <c r="U13" s="24">
        <v>5</v>
      </c>
      <c r="V13" s="24" t="s">
        <v>86</v>
      </c>
      <c r="W13" s="25">
        <v>0</v>
      </c>
    </row>
    <row r="14" spans="1:23" x14ac:dyDescent="0.3">
      <c r="A14" s="25">
        <v>15</v>
      </c>
      <c r="B14" s="25" t="s">
        <v>4</v>
      </c>
      <c r="C14" s="25" t="s">
        <v>8</v>
      </c>
      <c r="D14" s="24"/>
      <c r="E14" s="25">
        <v>0</v>
      </c>
      <c r="F14" s="24">
        <v>0.34915000000000002</v>
      </c>
      <c r="G14" s="24">
        <v>0.38977000000000001</v>
      </c>
      <c r="H14" s="24">
        <v>1.11633</v>
      </c>
      <c r="I14" s="29">
        <v>4.4799999999999996E-3</v>
      </c>
      <c r="J14" s="29">
        <v>1.0300000000000001E-3</v>
      </c>
      <c r="K14" s="24" t="s">
        <v>86</v>
      </c>
      <c r="L14" s="25">
        <v>0</v>
      </c>
      <c r="M14" s="24">
        <v>78</v>
      </c>
      <c r="N14" s="24">
        <v>0.38</v>
      </c>
      <c r="O14" s="24" t="s">
        <v>0</v>
      </c>
      <c r="P14" s="25">
        <v>0</v>
      </c>
      <c r="Q14" s="24">
        <v>2.5</v>
      </c>
      <c r="R14" s="24" t="s">
        <v>85</v>
      </c>
      <c r="S14" s="25">
        <v>0</v>
      </c>
      <c r="T14" s="24">
        <v>0.4</v>
      </c>
      <c r="U14" s="24">
        <v>6.5</v>
      </c>
      <c r="V14" s="24" t="s">
        <v>86</v>
      </c>
      <c r="W14" s="25">
        <v>0</v>
      </c>
    </row>
    <row r="15" spans="1:23" x14ac:dyDescent="0.3">
      <c r="A15" s="25">
        <v>16</v>
      </c>
      <c r="B15" s="25" t="s">
        <v>34</v>
      </c>
      <c r="C15" s="25" t="s">
        <v>90</v>
      </c>
      <c r="D15" s="24"/>
      <c r="E15" s="25">
        <v>1</v>
      </c>
      <c r="F15" s="24">
        <v>0.31370999999999999</v>
      </c>
      <c r="G15" s="24">
        <v>0.84382000000000001</v>
      </c>
      <c r="H15" s="24">
        <v>2.6897799999999998</v>
      </c>
      <c r="I15" s="29">
        <v>4.0200000000000001E-3</v>
      </c>
      <c r="J15" s="29">
        <v>3.6700000000000001E-3</v>
      </c>
      <c r="K15" s="24" t="s">
        <v>87</v>
      </c>
      <c r="L15" s="25">
        <v>1</v>
      </c>
      <c r="M15" s="24">
        <v>78</v>
      </c>
      <c r="N15" s="24">
        <v>0.23</v>
      </c>
      <c r="O15" s="24" t="s">
        <v>0</v>
      </c>
      <c r="P15" s="25">
        <v>0</v>
      </c>
      <c r="Q15" s="24"/>
      <c r="R15" s="24"/>
      <c r="T15" s="24"/>
      <c r="U15" s="24">
        <v>5</v>
      </c>
      <c r="V15" s="24"/>
    </row>
    <row r="16" spans="1:23" x14ac:dyDescent="0.3">
      <c r="A16" s="25">
        <v>17</v>
      </c>
      <c r="B16" s="25" t="s">
        <v>4</v>
      </c>
      <c r="C16" s="25" t="s">
        <v>90</v>
      </c>
      <c r="D16" s="24"/>
      <c r="E16" s="25">
        <v>1</v>
      </c>
      <c r="F16" s="24">
        <v>0.31496000000000002</v>
      </c>
      <c r="G16" s="24">
        <v>0.45444000000000001</v>
      </c>
      <c r="H16" s="24">
        <v>1.4428399999999999</v>
      </c>
      <c r="I16" s="29">
        <v>4.2599999999999999E-3</v>
      </c>
      <c r="J16" s="29">
        <v>1.6800000000000001E-3</v>
      </c>
      <c r="K16" s="24" t="s">
        <v>87</v>
      </c>
      <c r="L16" s="25">
        <v>1</v>
      </c>
      <c r="M16" s="24">
        <v>74</v>
      </c>
      <c r="N16" s="24">
        <v>0.27</v>
      </c>
      <c r="O16" s="24">
        <v>0.3</v>
      </c>
      <c r="P16" s="25">
        <v>0</v>
      </c>
      <c r="Q16" s="24">
        <v>2.06</v>
      </c>
      <c r="R16" s="24" t="s">
        <v>85</v>
      </c>
      <c r="S16" s="25">
        <v>0</v>
      </c>
      <c r="T16" s="24">
        <v>3.65</v>
      </c>
      <c r="U16" s="24">
        <v>5</v>
      </c>
      <c r="V16" s="24" t="s">
        <v>86</v>
      </c>
      <c r="W16" s="25">
        <v>0</v>
      </c>
    </row>
    <row r="17" spans="1:23" x14ac:dyDescent="0.3">
      <c r="A17" s="25">
        <v>20</v>
      </c>
      <c r="B17" s="25" t="s">
        <v>34</v>
      </c>
      <c r="C17" s="25" t="s">
        <v>94</v>
      </c>
      <c r="D17" s="24"/>
      <c r="E17" s="25">
        <v>0</v>
      </c>
      <c r="F17" s="24">
        <v>0.29666999999999999</v>
      </c>
      <c r="G17" s="24">
        <v>0.69750000000000001</v>
      </c>
      <c r="H17" s="24">
        <v>2.3511299999999999</v>
      </c>
      <c r="I17" s="29">
        <v>4.64E-3</v>
      </c>
      <c r="J17" s="29">
        <v>2.1800000000000001E-3</v>
      </c>
      <c r="K17" s="24" t="s">
        <v>86</v>
      </c>
      <c r="L17" s="25">
        <v>0</v>
      </c>
      <c r="M17" s="24">
        <v>64</v>
      </c>
      <c r="N17" s="24">
        <v>0.32</v>
      </c>
      <c r="O17" s="24"/>
      <c r="Q17" s="24">
        <v>3.84</v>
      </c>
      <c r="R17" s="35" t="s">
        <v>85</v>
      </c>
      <c r="S17" s="25">
        <v>0</v>
      </c>
      <c r="T17" s="24">
        <v>2.48</v>
      </c>
      <c r="U17" s="24">
        <v>5</v>
      </c>
      <c r="V17" s="24" t="s">
        <v>86</v>
      </c>
      <c r="W17" s="25">
        <v>0</v>
      </c>
    </row>
    <row r="18" spans="1:23" x14ac:dyDescent="0.3">
      <c r="A18" s="25">
        <v>21</v>
      </c>
      <c r="B18" s="25" t="s">
        <v>34</v>
      </c>
      <c r="C18" s="25" t="s">
        <v>6</v>
      </c>
      <c r="D18" s="24"/>
      <c r="E18" s="25">
        <v>0</v>
      </c>
      <c r="F18" s="24">
        <v>0.35125000000000001</v>
      </c>
      <c r="G18" s="24">
        <v>0.12594</v>
      </c>
      <c r="H18" s="24">
        <v>0.35854999999999998</v>
      </c>
      <c r="I18" s="29">
        <v>5.4900000000000001E-3</v>
      </c>
      <c r="J18" s="29">
        <v>1.4E-3</v>
      </c>
      <c r="K18" s="24" t="s">
        <v>86</v>
      </c>
      <c r="L18" s="25">
        <v>0</v>
      </c>
      <c r="M18" s="24">
        <v>64</v>
      </c>
      <c r="N18" s="24">
        <v>0.09</v>
      </c>
      <c r="O18" s="24" t="s">
        <v>0</v>
      </c>
      <c r="P18" s="25">
        <v>0</v>
      </c>
      <c r="Q18" s="24">
        <v>0.68</v>
      </c>
      <c r="R18" s="24" t="s">
        <v>85</v>
      </c>
      <c r="S18" s="25">
        <v>0</v>
      </c>
      <c r="T18" s="24">
        <v>1.45</v>
      </c>
      <c r="U18" s="24">
        <v>5</v>
      </c>
      <c r="V18" s="24" t="s">
        <v>86</v>
      </c>
      <c r="W18" s="25">
        <v>0</v>
      </c>
    </row>
    <row r="19" spans="1:23" x14ac:dyDescent="0.3">
      <c r="A19" s="25">
        <v>22</v>
      </c>
      <c r="B19" s="25" t="s">
        <v>4</v>
      </c>
      <c r="C19" s="25" t="s">
        <v>13</v>
      </c>
      <c r="D19" s="24"/>
      <c r="E19" s="25">
        <v>0</v>
      </c>
      <c r="F19" s="24">
        <v>0.23100999999999999</v>
      </c>
      <c r="G19" s="24">
        <v>0.73846000000000001</v>
      </c>
      <c r="H19" s="24">
        <v>3.1966700000000001</v>
      </c>
      <c r="I19" s="29">
        <v>3.16E-3</v>
      </c>
      <c r="J19" s="29">
        <v>1.8E-3</v>
      </c>
      <c r="K19" s="24" t="s">
        <v>84</v>
      </c>
      <c r="L19" s="25">
        <v>0</v>
      </c>
      <c r="M19" s="24">
        <v>73</v>
      </c>
      <c r="N19" s="24">
        <v>0.41</v>
      </c>
      <c r="O19" s="24">
        <v>146.9</v>
      </c>
      <c r="P19" s="25">
        <v>1</v>
      </c>
      <c r="Q19" s="24"/>
      <c r="R19" s="24"/>
      <c r="T19" s="24"/>
      <c r="U19" s="24">
        <v>6.5</v>
      </c>
      <c r="V19" s="24"/>
    </row>
    <row r="20" spans="1:23" x14ac:dyDescent="0.3">
      <c r="A20" s="25">
        <v>24</v>
      </c>
      <c r="B20" s="25" t="s">
        <v>4</v>
      </c>
      <c r="C20" s="25" t="s">
        <v>95</v>
      </c>
      <c r="D20" s="24"/>
      <c r="E20" s="25">
        <v>0</v>
      </c>
      <c r="F20" s="24">
        <v>0.33094000000000001</v>
      </c>
      <c r="G20" s="24">
        <v>1.3175600000000001</v>
      </c>
      <c r="H20" s="24">
        <v>3.9812500000000002</v>
      </c>
      <c r="I20" s="29">
        <v>4.0400000000000002E-3</v>
      </c>
      <c r="J20" s="29">
        <v>3.14E-3</v>
      </c>
      <c r="K20" s="24" t="s">
        <v>86</v>
      </c>
      <c r="L20" s="25">
        <v>0</v>
      </c>
      <c r="M20" s="24">
        <v>82</v>
      </c>
      <c r="N20" s="24">
        <v>0.42</v>
      </c>
      <c r="O20" s="24">
        <v>18</v>
      </c>
      <c r="P20" s="25">
        <v>1</v>
      </c>
      <c r="Q20" s="24">
        <v>3.43</v>
      </c>
      <c r="R20" s="24" t="s">
        <v>85</v>
      </c>
      <c r="S20" s="25">
        <v>0</v>
      </c>
      <c r="T20" s="24">
        <v>7.2</v>
      </c>
      <c r="U20" s="24">
        <v>5</v>
      </c>
      <c r="V20" s="24" t="s">
        <v>87</v>
      </c>
      <c r="W20" s="25">
        <v>1</v>
      </c>
    </row>
    <row r="21" spans="1:23" x14ac:dyDescent="0.3">
      <c r="A21" s="25">
        <v>26</v>
      </c>
      <c r="B21" s="25" t="s">
        <v>34</v>
      </c>
      <c r="C21" s="25" t="s">
        <v>90</v>
      </c>
      <c r="D21" s="24"/>
      <c r="E21" s="25">
        <v>1</v>
      </c>
      <c r="F21" s="24">
        <v>0.3327</v>
      </c>
      <c r="G21" s="24">
        <v>8.9829999999999993E-2</v>
      </c>
      <c r="H21" s="24">
        <v>0.27000999999999997</v>
      </c>
      <c r="I21" s="29">
        <v>4.6899999999999997E-3</v>
      </c>
      <c r="J21" s="29">
        <v>6.8999999999999997E-4</v>
      </c>
      <c r="K21" s="24" t="s">
        <v>87</v>
      </c>
      <c r="L21" s="25">
        <v>1</v>
      </c>
      <c r="M21" s="24">
        <v>71</v>
      </c>
      <c r="N21" s="24">
        <v>0.13</v>
      </c>
      <c r="O21" s="24">
        <v>0.3</v>
      </c>
      <c r="P21" s="25">
        <v>0</v>
      </c>
      <c r="Q21" s="24">
        <v>1.03</v>
      </c>
      <c r="R21" s="24" t="s">
        <v>85</v>
      </c>
      <c r="S21" s="25">
        <v>0</v>
      </c>
      <c r="T21" s="24">
        <v>2.13</v>
      </c>
      <c r="U21" s="24">
        <v>5</v>
      </c>
      <c r="V21" s="24" t="s">
        <v>86</v>
      </c>
      <c r="W21" s="25">
        <v>0</v>
      </c>
    </row>
    <row r="22" spans="1:23" x14ac:dyDescent="0.3">
      <c r="A22" s="25">
        <v>27</v>
      </c>
      <c r="B22" s="25" t="s">
        <v>4</v>
      </c>
      <c r="C22" s="25" t="s">
        <v>90</v>
      </c>
      <c r="D22" s="24"/>
      <c r="E22" s="25">
        <v>1</v>
      </c>
      <c r="F22" s="24">
        <v>0.38714999999999999</v>
      </c>
      <c r="G22" s="24">
        <v>0.69830000000000003</v>
      </c>
      <c r="H22" s="24">
        <v>1.8036700000000001</v>
      </c>
      <c r="I22" s="29">
        <v>4.6600000000000001E-3</v>
      </c>
      <c r="J22" s="29">
        <v>1.89E-3</v>
      </c>
      <c r="K22" s="24" t="s">
        <v>87</v>
      </c>
      <c r="L22" s="25">
        <v>1</v>
      </c>
      <c r="M22" s="24">
        <v>83</v>
      </c>
      <c r="N22" s="24">
        <v>0.37</v>
      </c>
      <c r="O22" s="24" t="s">
        <v>0</v>
      </c>
      <c r="P22" s="25">
        <v>0</v>
      </c>
      <c r="Q22" s="24">
        <v>2.5</v>
      </c>
      <c r="R22" s="24" t="s">
        <v>85</v>
      </c>
      <c r="S22" s="25">
        <v>0</v>
      </c>
      <c r="T22" s="24">
        <v>4.5</v>
      </c>
      <c r="U22" s="24">
        <v>5</v>
      </c>
      <c r="V22" s="24" t="s">
        <v>86</v>
      </c>
      <c r="W22" s="25">
        <v>0</v>
      </c>
    </row>
    <row r="23" spans="1:23" x14ac:dyDescent="0.3">
      <c r="A23" s="25">
        <v>28</v>
      </c>
      <c r="B23" s="25" t="s">
        <v>34</v>
      </c>
      <c r="C23" s="25" t="s">
        <v>8</v>
      </c>
      <c r="D23" s="24"/>
      <c r="E23" s="25">
        <v>0</v>
      </c>
      <c r="F23" s="24">
        <v>0.41775000000000001</v>
      </c>
      <c r="G23" s="24">
        <v>0.47366000000000003</v>
      </c>
      <c r="H23" s="24">
        <v>1.13385</v>
      </c>
      <c r="I23" s="29">
        <v>5.3600000000000002E-3</v>
      </c>
      <c r="J23" s="29">
        <v>2.63E-3</v>
      </c>
      <c r="K23" s="24" t="s">
        <v>86</v>
      </c>
      <c r="L23" s="25">
        <v>0</v>
      </c>
      <c r="M23" s="24">
        <v>78</v>
      </c>
      <c r="N23" s="24">
        <v>0.18</v>
      </c>
      <c r="O23" s="24" t="s">
        <v>0</v>
      </c>
      <c r="P23" s="25">
        <v>0</v>
      </c>
      <c r="Q23" s="24">
        <v>0.98</v>
      </c>
      <c r="R23" s="24" t="s">
        <v>85</v>
      </c>
      <c r="S23" s="25">
        <v>0</v>
      </c>
      <c r="T23" s="24">
        <v>2.62</v>
      </c>
      <c r="U23" s="24">
        <v>6.5</v>
      </c>
      <c r="V23" s="24" t="s">
        <v>86</v>
      </c>
      <c r="W23" s="25">
        <v>0</v>
      </c>
    </row>
    <row r="24" spans="1:23" x14ac:dyDescent="0.3">
      <c r="A24" s="25">
        <v>29</v>
      </c>
      <c r="B24" s="25" t="s">
        <v>34</v>
      </c>
      <c r="C24" s="25" t="s">
        <v>96</v>
      </c>
      <c r="D24" s="24"/>
      <c r="E24" s="25">
        <v>0</v>
      </c>
      <c r="F24" s="24">
        <v>0.37886999999999998</v>
      </c>
      <c r="G24" s="24">
        <v>0.23956</v>
      </c>
      <c r="H24" s="24">
        <v>0.63231999999999999</v>
      </c>
      <c r="I24" s="29">
        <v>4.62E-3</v>
      </c>
      <c r="J24" s="29">
        <v>2E-3</v>
      </c>
      <c r="K24" s="24" t="s">
        <v>86</v>
      </c>
      <c r="L24" s="25">
        <v>0</v>
      </c>
      <c r="M24" s="24">
        <v>82</v>
      </c>
      <c r="N24" s="24">
        <v>0.12</v>
      </c>
      <c r="O24" s="24" t="s">
        <v>0</v>
      </c>
      <c r="P24" s="25">
        <v>0</v>
      </c>
      <c r="Q24" s="24">
        <v>1</v>
      </c>
      <c r="R24" s="24" t="s">
        <v>85</v>
      </c>
      <c r="S24" s="25">
        <v>0</v>
      </c>
      <c r="T24" s="24">
        <v>1.5</v>
      </c>
      <c r="U24" s="24">
        <v>5</v>
      </c>
      <c r="V24" s="24" t="s">
        <v>86</v>
      </c>
      <c r="W24" s="25">
        <v>0</v>
      </c>
    </row>
    <row r="25" spans="1:23" x14ac:dyDescent="0.3">
      <c r="A25" s="25">
        <v>30</v>
      </c>
      <c r="B25" s="25" t="s">
        <v>4</v>
      </c>
      <c r="C25" s="25" t="s">
        <v>90</v>
      </c>
      <c r="D25" s="24"/>
      <c r="E25" s="25">
        <v>1</v>
      </c>
      <c r="F25" s="24">
        <v>0.23241999999999999</v>
      </c>
      <c r="G25" s="24">
        <v>0.34621000000000002</v>
      </c>
      <c r="H25" s="24">
        <v>1.48959</v>
      </c>
      <c r="I25" s="29">
        <v>3.2699999999999999E-3</v>
      </c>
      <c r="J25" s="29">
        <v>1.0499999999999999E-3</v>
      </c>
      <c r="K25" s="24" t="s">
        <v>87</v>
      </c>
      <c r="L25" s="25">
        <v>1</v>
      </c>
      <c r="M25" s="24">
        <v>71</v>
      </c>
      <c r="N25" s="24">
        <v>0.33</v>
      </c>
      <c r="O25" s="24">
        <v>0.3</v>
      </c>
      <c r="P25" s="25">
        <v>0</v>
      </c>
      <c r="Q25" s="24">
        <v>2.57</v>
      </c>
      <c r="R25" s="24" t="s">
        <v>85</v>
      </c>
      <c r="S25" s="25">
        <v>0</v>
      </c>
      <c r="T25" s="24">
        <v>4.97</v>
      </c>
      <c r="U25" s="24">
        <v>5</v>
      </c>
      <c r="V25" s="24" t="s">
        <v>86</v>
      </c>
      <c r="W25" s="25">
        <v>0</v>
      </c>
    </row>
    <row r="26" spans="1:23" x14ac:dyDescent="0.3">
      <c r="A26" s="25">
        <v>31</v>
      </c>
      <c r="B26" s="25" t="s">
        <v>4</v>
      </c>
      <c r="C26" s="25" t="s">
        <v>90</v>
      </c>
      <c r="D26" s="24"/>
      <c r="E26" s="25">
        <v>1</v>
      </c>
      <c r="F26" s="24">
        <v>0.2959</v>
      </c>
      <c r="G26" s="24">
        <v>0.20413999999999999</v>
      </c>
      <c r="H26" s="24">
        <v>0.68988000000000005</v>
      </c>
      <c r="I26" s="29">
        <v>4.1099999999999999E-3</v>
      </c>
      <c r="J26" s="29">
        <v>1.0200000000000001E-3</v>
      </c>
      <c r="K26" s="24" t="s">
        <v>87</v>
      </c>
      <c r="L26" s="25">
        <v>1</v>
      </c>
      <c r="M26" s="24">
        <v>72</v>
      </c>
      <c r="N26" s="24">
        <v>0.2</v>
      </c>
      <c r="O26" s="24">
        <v>0.3</v>
      </c>
      <c r="P26" s="25">
        <v>0</v>
      </c>
      <c r="Q26" s="24"/>
      <c r="R26" s="24"/>
      <c r="T26" s="24"/>
      <c r="U26" s="24">
        <v>5</v>
      </c>
      <c r="V26" s="24"/>
    </row>
    <row r="27" spans="1:23" x14ac:dyDescent="0.3">
      <c r="A27" s="25">
        <v>32</v>
      </c>
      <c r="B27" s="25" t="s">
        <v>34</v>
      </c>
      <c r="C27" s="25" t="s">
        <v>10</v>
      </c>
      <c r="D27" s="24"/>
      <c r="E27" s="25">
        <v>1</v>
      </c>
      <c r="F27" s="24">
        <v>0.29669000000000001</v>
      </c>
      <c r="G27" s="24">
        <v>0.46850000000000003</v>
      </c>
      <c r="H27" s="24">
        <v>1.57908</v>
      </c>
      <c r="I27" s="29">
        <v>4.3600000000000002E-3</v>
      </c>
      <c r="J27" s="29">
        <v>1.6199999999999999E-3</v>
      </c>
      <c r="K27" s="24" t="s">
        <v>87</v>
      </c>
      <c r="L27" s="25">
        <v>1</v>
      </c>
      <c r="M27" s="24">
        <v>68</v>
      </c>
      <c r="N27" s="24">
        <v>0.28999999999999998</v>
      </c>
      <c r="O27" s="24">
        <v>0.3</v>
      </c>
      <c r="P27" s="25">
        <v>0</v>
      </c>
      <c r="Q27" s="24"/>
      <c r="R27" s="24"/>
      <c r="T27" s="24"/>
      <c r="U27" s="24">
        <v>5</v>
      </c>
      <c r="V27" s="24"/>
    </row>
    <row r="28" spans="1:23" x14ac:dyDescent="0.3">
      <c r="A28" s="25">
        <v>33</v>
      </c>
      <c r="B28" s="25" t="s">
        <v>4</v>
      </c>
      <c r="C28" s="25" t="s">
        <v>15</v>
      </c>
      <c r="D28" s="24"/>
      <c r="E28" s="25">
        <v>1</v>
      </c>
      <c r="F28" s="24">
        <v>0.32616000000000001</v>
      </c>
      <c r="G28" s="24">
        <v>0.97485999999999995</v>
      </c>
      <c r="H28" s="24">
        <v>2.9889000000000001</v>
      </c>
      <c r="I28" s="29">
        <v>4.3499999999999997E-3</v>
      </c>
      <c r="J28" s="29">
        <v>3.48E-3</v>
      </c>
      <c r="K28" s="24" t="s">
        <v>87</v>
      </c>
      <c r="L28" s="25">
        <v>1</v>
      </c>
      <c r="M28" s="24">
        <v>75</v>
      </c>
      <c r="N28" s="24">
        <v>0.28000000000000003</v>
      </c>
      <c r="O28" s="24" t="s">
        <v>0</v>
      </c>
      <c r="P28" s="25">
        <v>0</v>
      </c>
      <c r="Q28" s="24">
        <v>3</v>
      </c>
      <c r="R28" s="35" t="s">
        <v>88</v>
      </c>
      <c r="S28" s="25">
        <v>1</v>
      </c>
      <c r="T28" s="24">
        <v>4.8</v>
      </c>
      <c r="U28" s="24">
        <v>6.5</v>
      </c>
      <c r="V28" s="24" t="s">
        <v>86</v>
      </c>
      <c r="W28" s="25">
        <v>0</v>
      </c>
    </row>
    <row r="29" spans="1:23" x14ac:dyDescent="0.3">
      <c r="A29" s="25">
        <v>34</v>
      </c>
      <c r="B29" s="25" t="s">
        <v>4</v>
      </c>
      <c r="C29" s="25" t="s">
        <v>97</v>
      </c>
      <c r="D29" s="24"/>
      <c r="E29" s="25">
        <v>1</v>
      </c>
      <c r="F29" s="24">
        <v>0.42387999999999998</v>
      </c>
      <c r="G29" s="24">
        <v>0.95465999999999995</v>
      </c>
      <c r="H29" s="24">
        <v>2.25217</v>
      </c>
      <c r="I29" s="29">
        <v>6.1399999999999996E-3</v>
      </c>
      <c r="J29" s="29">
        <v>3.82E-3</v>
      </c>
      <c r="K29" s="24" t="s">
        <v>87</v>
      </c>
      <c r="L29" s="25">
        <v>1</v>
      </c>
      <c r="M29" s="24">
        <v>69</v>
      </c>
      <c r="N29" s="24">
        <v>0.25</v>
      </c>
      <c r="O29" s="24" t="s">
        <v>0</v>
      </c>
      <c r="P29" s="25">
        <v>0</v>
      </c>
      <c r="Q29" s="24">
        <v>1.8</v>
      </c>
      <c r="R29" s="24" t="s">
        <v>85</v>
      </c>
      <c r="S29" s="25">
        <v>0</v>
      </c>
      <c r="T29" s="24">
        <v>4.5</v>
      </c>
      <c r="U29" s="24">
        <v>6.5</v>
      </c>
      <c r="V29" s="24" t="s">
        <v>86</v>
      </c>
      <c r="W29" s="25">
        <v>0</v>
      </c>
    </row>
    <row r="30" spans="1:23" x14ac:dyDescent="0.3">
      <c r="A30" s="25">
        <v>35</v>
      </c>
      <c r="B30" s="25" t="s">
        <v>34</v>
      </c>
      <c r="C30" s="25" t="s">
        <v>8</v>
      </c>
      <c r="D30" s="24"/>
      <c r="E30" s="25">
        <v>0</v>
      </c>
      <c r="F30" s="24">
        <v>0.42176000000000002</v>
      </c>
      <c r="G30" s="24">
        <v>0.22417000000000001</v>
      </c>
      <c r="H30" s="24">
        <v>0.53151999999999999</v>
      </c>
      <c r="I30" s="29">
        <v>5.3400000000000001E-3</v>
      </c>
      <c r="J30" s="29">
        <v>1.4E-3</v>
      </c>
      <c r="K30" s="24" t="s">
        <v>84</v>
      </c>
      <c r="L30" s="25">
        <v>0</v>
      </c>
      <c r="M30" s="24">
        <v>79</v>
      </c>
      <c r="N30" s="24">
        <v>0.16</v>
      </c>
      <c r="O30" s="24">
        <v>0.8</v>
      </c>
      <c r="P30" s="25">
        <v>0</v>
      </c>
      <c r="Q30" s="24">
        <v>1.07</v>
      </c>
      <c r="R30" s="24" t="s">
        <v>85</v>
      </c>
      <c r="S30" s="25">
        <v>0</v>
      </c>
      <c r="T30" s="24">
        <v>1.88</v>
      </c>
      <c r="U30" s="24">
        <v>5</v>
      </c>
      <c r="V30" s="24" t="s">
        <v>86</v>
      </c>
      <c r="W30" s="25">
        <v>0</v>
      </c>
    </row>
    <row r="31" spans="1:23" x14ac:dyDescent="0.3">
      <c r="A31" s="25">
        <v>36</v>
      </c>
      <c r="B31" s="25" t="s">
        <v>34</v>
      </c>
      <c r="C31" s="25" t="s">
        <v>90</v>
      </c>
      <c r="D31" s="24"/>
      <c r="E31" s="25">
        <v>1</v>
      </c>
      <c r="F31" s="24">
        <v>0.32679999999999998</v>
      </c>
      <c r="G31" s="24">
        <v>0.28843999999999997</v>
      </c>
      <c r="H31" s="24">
        <v>0.88263999999999998</v>
      </c>
      <c r="I31" s="29">
        <v>4.7400000000000003E-3</v>
      </c>
      <c r="J31" s="29">
        <v>1.1999999999999999E-3</v>
      </c>
      <c r="K31" s="24" t="s">
        <v>87</v>
      </c>
      <c r="L31" s="25">
        <v>1</v>
      </c>
      <c r="M31" s="24">
        <v>69</v>
      </c>
      <c r="N31" s="24">
        <v>0.24</v>
      </c>
      <c r="O31" s="24" t="s">
        <v>0</v>
      </c>
      <c r="P31" s="25">
        <v>0</v>
      </c>
      <c r="Q31" s="24"/>
      <c r="R31" s="24"/>
      <c r="T31" s="24"/>
      <c r="U31" s="24">
        <v>5</v>
      </c>
      <c r="V31" s="24"/>
    </row>
    <row r="32" spans="1:23" x14ac:dyDescent="0.3">
      <c r="A32" s="25">
        <v>37</v>
      </c>
      <c r="B32" s="25" t="s">
        <v>4</v>
      </c>
      <c r="C32" s="25" t="s">
        <v>16</v>
      </c>
      <c r="D32" s="24"/>
      <c r="E32" s="25">
        <v>1</v>
      </c>
      <c r="F32" s="24">
        <v>0.22725000000000001</v>
      </c>
      <c r="G32" s="24">
        <v>0.48486000000000001</v>
      </c>
      <c r="H32" s="24">
        <v>2.1335799999999998</v>
      </c>
      <c r="I32" s="29">
        <v>2.64E-3</v>
      </c>
      <c r="J32" s="29">
        <v>5.4000000000000001E-4</v>
      </c>
      <c r="K32" s="24" t="s">
        <v>87</v>
      </c>
      <c r="L32" s="25">
        <v>1</v>
      </c>
      <c r="M32" s="24">
        <v>86</v>
      </c>
      <c r="N32" s="24">
        <v>0.89</v>
      </c>
      <c r="O32" s="24">
        <v>19.399999999999999</v>
      </c>
      <c r="P32" s="25">
        <v>1</v>
      </c>
      <c r="Q32" s="24">
        <v>8.9700000000000006</v>
      </c>
      <c r="R32" s="24" t="s">
        <v>85</v>
      </c>
      <c r="S32" s="25">
        <v>0</v>
      </c>
      <c r="T32" s="24">
        <v>10.8</v>
      </c>
      <c r="U32" s="24">
        <v>6.5</v>
      </c>
      <c r="V32" s="24" t="s">
        <v>87</v>
      </c>
      <c r="W32" s="25">
        <v>1</v>
      </c>
    </row>
    <row r="33" spans="1:23" x14ac:dyDescent="0.3">
      <c r="A33" s="25">
        <v>39</v>
      </c>
      <c r="B33" s="25" t="s">
        <v>4</v>
      </c>
      <c r="C33" s="25" t="s">
        <v>98</v>
      </c>
      <c r="D33" s="24"/>
      <c r="E33" s="25">
        <v>1</v>
      </c>
      <c r="F33" s="24">
        <v>0.33814</v>
      </c>
      <c r="G33" s="24">
        <v>0.31889000000000001</v>
      </c>
      <c r="H33" s="24">
        <v>0.94306999999999996</v>
      </c>
      <c r="I33" s="29">
        <v>4.7000000000000002E-3</v>
      </c>
      <c r="J33" s="29">
        <v>1.5200000000000001E-3</v>
      </c>
      <c r="K33" s="24" t="s">
        <v>87</v>
      </c>
      <c r="L33" s="25">
        <v>1</v>
      </c>
      <c r="M33" s="24">
        <v>72</v>
      </c>
      <c r="N33" s="24">
        <v>0.21</v>
      </c>
      <c r="O33" s="24">
        <v>0.8</v>
      </c>
      <c r="P33" s="25">
        <v>0</v>
      </c>
      <c r="Q33" s="24">
        <v>1.55</v>
      </c>
      <c r="R33" s="24" t="s">
        <v>85</v>
      </c>
      <c r="S33" s="25">
        <v>0</v>
      </c>
      <c r="T33" s="24">
        <v>2.57</v>
      </c>
      <c r="U33" s="24">
        <v>5</v>
      </c>
      <c r="V33" s="24" t="s">
        <v>86</v>
      </c>
      <c r="W33" s="25">
        <v>0</v>
      </c>
    </row>
    <row r="34" spans="1:23" x14ac:dyDescent="0.3">
      <c r="A34" s="25">
        <v>40</v>
      </c>
      <c r="B34" s="25" t="s">
        <v>34</v>
      </c>
      <c r="C34" s="25" t="s">
        <v>1</v>
      </c>
      <c r="D34" s="24"/>
      <c r="E34" s="25">
        <v>1</v>
      </c>
      <c r="F34" s="24">
        <v>0.27329999999999999</v>
      </c>
      <c r="G34" s="24">
        <v>0.42974000000000001</v>
      </c>
      <c r="H34" s="24">
        <v>1.57237</v>
      </c>
      <c r="I34" s="29">
        <v>3.6900000000000001E-3</v>
      </c>
      <c r="J34" s="29">
        <v>1.9499999999999999E-3</v>
      </c>
      <c r="K34" s="24" t="s">
        <v>87</v>
      </c>
      <c r="L34" s="25">
        <v>1</v>
      </c>
      <c r="M34" s="24">
        <v>74</v>
      </c>
      <c r="N34" s="24">
        <v>0.22</v>
      </c>
      <c r="O34" s="24" t="s">
        <v>0</v>
      </c>
      <c r="P34" s="25">
        <v>0</v>
      </c>
      <c r="Q34" s="24">
        <v>2.2000000000000002</v>
      </c>
      <c r="R34" s="24" t="s">
        <v>85</v>
      </c>
      <c r="S34" s="25">
        <v>0</v>
      </c>
      <c r="T34" s="24">
        <v>3.9</v>
      </c>
      <c r="U34" s="24">
        <v>6.5</v>
      </c>
      <c r="V34" s="24" t="s">
        <v>86</v>
      </c>
      <c r="W34" s="25">
        <v>0</v>
      </c>
    </row>
    <row r="35" spans="1:23" x14ac:dyDescent="0.3">
      <c r="A35" s="25">
        <v>42</v>
      </c>
      <c r="B35" s="25" t="s">
        <v>34</v>
      </c>
      <c r="C35" s="25" t="s">
        <v>16</v>
      </c>
      <c r="D35" s="24"/>
      <c r="E35" s="25">
        <v>1</v>
      </c>
      <c r="F35" s="24">
        <v>0.30251</v>
      </c>
      <c r="G35" s="24">
        <v>3.42537</v>
      </c>
      <c r="H35" s="24">
        <v>11.322979999999999</v>
      </c>
      <c r="I35" s="29">
        <v>4.1399999999999996E-3</v>
      </c>
      <c r="J35" s="29">
        <v>1.9E-3</v>
      </c>
      <c r="K35" s="24" t="s">
        <v>87</v>
      </c>
      <c r="L35" s="25">
        <v>1</v>
      </c>
      <c r="M35" s="24">
        <v>73</v>
      </c>
      <c r="N35" s="24">
        <v>1.8</v>
      </c>
      <c r="O35" s="24" t="s">
        <v>0</v>
      </c>
      <c r="P35" s="25">
        <v>0</v>
      </c>
      <c r="Q35" s="24">
        <v>21.1</v>
      </c>
      <c r="R35" s="24" t="s">
        <v>85</v>
      </c>
      <c r="S35" s="25">
        <v>0</v>
      </c>
      <c r="T35" s="24">
        <v>30</v>
      </c>
      <c r="U35" s="24">
        <v>5</v>
      </c>
      <c r="V35" s="24" t="s">
        <v>87</v>
      </c>
      <c r="W35" s="25">
        <v>1</v>
      </c>
    </row>
    <row r="36" spans="1:23" x14ac:dyDescent="0.3">
      <c r="A36" s="25">
        <v>44</v>
      </c>
      <c r="B36" s="25" t="s">
        <v>4</v>
      </c>
      <c r="C36" s="25" t="s">
        <v>6</v>
      </c>
      <c r="D36" s="24"/>
      <c r="E36" s="25">
        <v>0</v>
      </c>
      <c r="F36" s="24">
        <v>0.22659000000000001</v>
      </c>
      <c r="G36" s="24">
        <v>0.12185</v>
      </c>
      <c r="H36" s="24">
        <v>0.53776999999999997</v>
      </c>
      <c r="I36" s="29">
        <v>3.2799999999999999E-3</v>
      </c>
      <c r="J36" s="29">
        <v>6.8000000000000005E-4</v>
      </c>
      <c r="K36" s="24" t="s">
        <v>86</v>
      </c>
      <c r="L36" s="25">
        <v>0</v>
      </c>
      <c r="M36" s="24">
        <v>69</v>
      </c>
      <c r="N36" s="24">
        <v>0.18</v>
      </c>
      <c r="O36" s="24">
        <v>8</v>
      </c>
      <c r="P36" s="25">
        <v>1</v>
      </c>
      <c r="Q36" s="24"/>
      <c r="R36" s="24"/>
      <c r="T36" s="24"/>
      <c r="U36" s="24">
        <v>5</v>
      </c>
      <c r="V36" s="24"/>
    </row>
    <row r="37" spans="1:23" x14ac:dyDescent="0.3">
      <c r="A37" s="25">
        <v>45</v>
      </c>
      <c r="B37" s="25" t="s">
        <v>34</v>
      </c>
      <c r="C37" s="25" t="s">
        <v>10</v>
      </c>
      <c r="D37" s="24"/>
      <c r="E37" s="25">
        <v>1</v>
      </c>
      <c r="F37" s="24">
        <v>0.28034999999999999</v>
      </c>
      <c r="G37" s="24">
        <v>0.58918000000000004</v>
      </c>
      <c r="H37" s="24">
        <v>2.10161</v>
      </c>
      <c r="I37" s="29">
        <v>3.9500000000000004E-3</v>
      </c>
      <c r="J37" s="29">
        <v>1.25E-3</v>
      </c>
      <c r="K37" s="24" t="s">
        <v>87</v>
      </c>
      <c r="L37" s="25">
        <v>1</v>
      </c>
      <c r="M37" s="24">
        <v>71</v>
      </c>
      <c r="N37" s="24">
        <v>0.47</v>
      </c>
      <c r="O37" s="24">
        <v>0.3</v>
      </c>
      <c r="P37" s="25">
        <v>0</v>
      </c>
      <c r="Q37" s="24">
        <v>3.45</v>
      </c>
      <c r="R37" s="35" t="s">
        <v>85</v>
      </c>
      <c r="S37" s="25">
        <v>0</v>
      </c>
      <c r="T37" s="24">
        <v>6.44</v>
      </c>
      <c r="U37" s="24">
        <v>5</v>
      </c>
      <c r="V37" s="24" t="s">
        <v>87</v>
      </c>
      <c r="W37" s="25">
        <v>1</v>
      </c>
    </row>
    <row r="38" spans="1:23" x14ac:dyDescent="0.3">
      <c r="A38" s="25">
        <v>46</v>
      </c>
      <c r="B38" s="25" t="s">
        <v>34</v>
      </c>
      <c r="C38" s="25" t="s">
        <v>99</v>
      </c>
      <c r="D38" s="24"/>
      <c r="E38" s="25">
        <v>0</v>
      </c>
      <c r="F38" s="24">
        <v>0.35067999999999999</v>
      </c>
      <c r="G38" s="24">
        <v>0.18848000000000001</v>
      </c>
      <c r="H38" s="24">
        <v>0.53747999999999996</v>
      </c>
      <c r="I38" s="29">
        <v>4.9399999999999999E-3</v>
      </c>
      <c r="J38" s="29">
        <v>1.7099999999999999E-3</v>
      </c>
      <c r="K38" s="24" t="s">
        <v>86</v>
      </c>
      <c r="L38" s="25">
        <v>0</v>
      </c>
      <c r="M38" s="24">
        <v>71</v>
      </c>
      <c r="N38" s="24">
        <v>0.11</v>
      </c>
      <c r="O38" s="24" t="s">
        <v>0</v>
      </c>
      <c r="P38" s="25">
        <v>0</v>
      </c>
      <c r="Q38" s="24"/>
      <c r="R38" s="24"/>
      <c r="T38" s="24"/>
      <c r="U38" s="24">
        <v>5</v>
      </c>
      <c r="V38" s="24"/>
    </row>
    <row r="39" spans="1:23" x14ac:dyDescent="0.3">
      <c r="A39" s="25">
        <v>47</v>
      </c>
      <c r="B39" s="25" t="s">
        <v>34</v>
      </c>
      <c r="C39" s="25" t="s">
        <v>8</v>
      </c>
      <c r="D39" s="24"/>
      <c r="E39" s="25">
        <v>0</v>
      </c>
      <c r="F39" s="24">
        <v>0.35681000000000002</v>
      </c>
      <c r="G39" s="24">
        <v>1.2699999999999999E-2</v>
      </c>
      <c r="H39" s="24">
        <v>3.56E-2</v>
      </c>
      <c r="I39" s="29">
        <v>5.1700000000000001E-3</v>
      </c>
      <c r="J39" s="29">
        <v>6.9999999999999994E-5</v>
      </c>
      <c r="K39" s="24" t="s">
        <v>84</v>
      </c>
      <c r="L39" s="25">
        <v>0</v>
      </c>
      <c r="M39" s="24">
        <v>69</v>
      </c>
      <c r="N39" s="24">
        <v>0.17</v>
      </c>
      <c r="O39" s="24" t="s">
        <v>0</v>
      </c>
      <c r="P39" s="25">
        <v>0</v>
      </c>
      <c r="Q39" s="24"/>
      <c r="R39" s="24"/>
      <c r="T39" s="24"/>
      <c r="U39" s="24">
        <v>6.5</v>
      </c>
      <c r="V39" s="24"/>
    </row>
    <row r="40" spans="1:23" x14ac:dyDescent="0.3">
      <c r="A40" s="25">
        <v>48</v>
      </c>
      <c r="B40" s="25" t="s">
        <v>34</v>
      </c>
      <c r="C40" s="25" t="s">
        <v>1</v>
      </c>
      <c r="D40" s="24"/>
      <c r="E40" s="25">
        <v>1</v>
      </c>
      <c r="F40" s="24">
        <v>0.15742</v>
      </c>
      <c r="G40" s="24">
        <v>2.511E-2</v>
      </c>
      <c r="H40" s="24">
        <v>0.15951000000000001</v>
      </c>
      <c r="I40" s="29">
        <v>2.2799999999999999E-3</v>
      </c>
      <c r="J40" s="29">
        <v>1.3999999999999999E-4</v>
      </c>
      <c r="K40" s="24" t="s">
        <v>87</v>
      </c>
      <c r="L40" s="25">
        <v>1</v>
      </c>
      <c r="M40" s="24">
        <v>69</v>
      </c>
      <c r="N40" s="24">
        <v>0.18</v>
      </c>
      <c r="O40" s="24" t="s">
        <v>0</v>
      </c>
      <c r="P40" s="25">
        <v>0</v>
      </c>
      <c r="Q40" s="24"/>
      <c r="R40" s="24"/>
      <c r="T40" s="24"/>
      <c r="U40" s="24">
        <v>5</v>
      </c>
      <c r="V40" s="24"/>
    </row>
    <row r="41" spans="1:23" x14ac:dyDescent="0.3">
      <c r="A41" s="25">
        <v>49</v>
      </c>
      <c r="B41" s="25" t="s">
        <v>4</v>
      </c>
      <c r="C41" s="25" t="s">
        <v>65</v>
      </c>
      <c r="D41" s="24"/>
      <c r="F41" s="24">
        <v>0.28688999999999998</v>
      </c>
      <c r="G41" s="24">
        <v>0.27</v>
      </c>
      <c r="H41" s="24">
        <v>0.94111999999999996</v>
      </c>
      <c r="I41" s="29">
        <v>4.1000000000000003E-3</v>
      </c>
      <c r="J41" s="29">
        <v>1.9300000000000001E-3</v>
      </c>
      <c r="K41" s="24"/>
      <c r="M41" s="24">
        <v>70</v>
      </c>
      <c r="N41" s="24">
        <v>0.14000000000000001</v>
      </c>
      <c r="O41" s="24" t="s">
        <v>0</v>
      </c>
      <c r="P41" s="25">
        <v>0</v>
      </c>
      <c r="Q41" s="24">
        <v>0.98</v>
      </c>
      <c r="R41" s="24" t="s">
        <v>85</v>
      </c>
      <c r="S41" s="25">
        <v>0</v>
      </c>
      <c r="T41" s="24">
        <v>1.76</v>
      </c>
      <c r="U41" s="24">
        <v>5</v>
      </c>
      <c r="V41" s="24" t="s">
        <v>86</v>
      </c>
      <c r="W41" s="25">
        <v>0</v>
      </c>
    </row>
    <row r="42" spans="1:23" x14ac:dyDescent="0.3">
      <c r="A42" s="25">
        <v>50</v>
      </c>
      <c r="B42" s="25" t="s">
        <v>4</v>
      </c>
      <c r="C42" s="25" t="s">
        <v>10</v>
      </c>
      <c r="D42" s="24"/>
      <c r="E42" s="25">
        <v>1</v>
      </c>
      <c r="F42" s="24">
        <v>0.26745999999999998</v>
      </c>
      <c r="G42" s="24">
        <v>4.2095599999999997</v>
      </c>
      <c r="H42" s="24">
        <v>15.739269999999999</v>
      </c>
      <c r="I42" s="29">
        <v>3.6099999999999999E-3</v>
      </c>
      <c r="J42" s="29">
        <v>1.1999999999999999E-3</v>
      </c>
      <c r="K42" s="24" t="s">
        <v>87</v>
      </c>
      <c r="L42" s="25">
        <v>1</v>
      </c>
      <c r="M42" s="24">
        <v>74</v>
      </c>
      <c r="N42" s="24">
        <v>3.5</v>
      </c>
      <c r="O42" s="24" t="s">
        <v>0</v>
      </c>
      <c r="P42" s="25">
        <v>0</v>
      </c>
      <c r="Q42" s="24">
        <v>96.7</v>
      </c>
      <c r="R42" s="24"/>
      <c r="T42" s="24">
        <v>67.3</v>
      </c>
      <c r="U42" s="24">
        <v>6.5</v>
      </c>
      <c r="V42" s="24" t="s">
        <v>87</v>
      </c>
      <c r="W42" s="25">
        <v>1</v>
      </c>
    </row>
    <row r="43" spans="1:23" x14ac:dyDescent="0.3">
      <c r="A43" s="25">
        <v>51</v>
      </c>
      <c r="B43" s="25" t="s">
        <v>34</v>
      </c>
      <c r="C43" s="25" t="s">
        <v>9</v>
      </c>
      <c r="D43" s="24"/>
      <c r="E43" s="25">
        <v>1</v>
      </c>
      <c r="F43" s="24">
        <v>0.30819999999999997</v>
      </c>
      <c r="G43" s="24">
        <v>0.64463000000000004</v>
      </c>
      <c r="H43" s="24">
        <v>2.0916100000000002</v>
      </c>
      <c r="I43" s="29">
        <v>4.28E-3</v>
      </c>
      <c r="J43" s="29">
        <v>2.3E-3</v>
      </c>
      <c r="K43" s="24" t="s">
        <v>87</v>
      </c>
      <c r="L43" s="25">
        <v>1</v>
      </c>
      <c r="M43" s="24">
        <v>72</v>
      </c>
      <c r="N43" s="24">
        <v>0.28000000000000003</v>
      </c>
      <c r="O43" s="24" t="s">
        <v>0</v>
      </c>
      <c r="P43" s="25">
        <v>0</v>
      </c>
      <c r="Q43" s="24">
        <v>1.7</v>
      </c>
      <c r="R43" s="24"/>
      <c r="S43" s="25">
        <v>0</v>
      </c>
      <c r="T43" s="24">
        <v>3.7</v>
      </c>
      <c r="U43" s="24">
        <v>5</v>
      </c>
      <c r="V43" s="24" t="s">
        <v>86</v>
      </c>
      <c r="W43" s="25">
        <v>0</v>
      </c>
    </row>
    <row r="44" spans="1:23" x14ac:dyDescent="0.3">
      <c r="A44" s="25">
        <v>52</v>
      </c>
      <c r="B44" s="25" t="s">
        <v>34</v>
      </c>
      <c r="C44" s="25" t="s">
        <v>100</v>
      </c>
      <c r="D44" s="24"/>
      <c r="F44" s="24">
        <v>0.22695000000000001</v>
      </c>
      <c r="G44" s="24">
        <v>5.7070000000000003E-2</v>
      </c>
      <c r="H44" s="24">
        <v>0.25147999999999998</v>
      </c>
      <c r="I44" s="29">
        <v>3.0699999999999998E-3</v>
      </c>
      <c r="J44" s="29">
        <v>3.8000000000000002E-4</v>
      </c>
      <c r="K44" s="24"/>
      <c r="M44" s="24">
        <v>74</v>
      </c>
      <c r="N44" s="24">
        <v>0.15</v>
      </c>
      <c r="O44" s="24">
        <v>70</v>
      </c>
      <c r="P44" s="25">
        <v>1</v>
      </c>
      <c r="Q44" s="24"/>
      <c r="R44" s="24"/>
      <c r="T44" s="24"/>
      <c r="U44" s="24">
        <v>5</v>
      </c>
      <c r="V44" s="24"/>
    </row>
    <row r="45" spans="1:23" x14ac:dyDescent="0.3">
      <c r="A45" s="25">
        <v>54</v>
      </c>
      <c r="B45" s="25" t="s">
        <v>4</v>
      </c>
      <c r="C45" s="25" t="s">
        <v>101</v>
      </c>
      <c r="D45" s="24"/>
      <c r="E45" s="25">
        <v>0</v>
      </c>
      <c r="F45" s="24">
        <v>0.30503999999999998</v>
      </c>
      <c r="G45" s="24">
        <v>0.25195000000000001</v>
      </c>
      <c r="H45" s="24">
        <v>0.82594999999999996</v>
      </c>
      <c r="I45" s="29">
        <v>4.8399999999999997E-3</v>
      </c>
      <c r="J45" s="29">
        <v>1.57E-3</v>
      </c>
      <c r="K45" s="24" t="s">
        <v>86</v>
      </c>
      <c r="L45" s="25">
        <v>0</v>
      </c>
      <c r="M45" s="24">
        <v>63</v>
      </c>
      <c r="N45" s="24">
        <v>0.16</v>
      </c>
      <c r="O45" s="24">
        <v>24</v>
      </c>
      <c r="P45" s="25">
        <v>1</v>
      </c>
      <c r="Q45" s="24"/>
      <c r="R45" s="24"/>
      <c r="T45" s="24"/>
      <c r="U45" s="24">
        <v>5</v>
      </c>
      <c r="V45" s="24"/>
    </row>
    <row r="46" spans="1:23" x14ac:dyDescent="0.3">
      <c r="A46" s="25">
        <v>56</v>
      </c>
      <c r="B46" s="25" t="s">
        <v>4</v>
      </c>
      <c r="C46" s="25" t="s">
        <v>90</v>
      </c>
      <c r="D46" s="24"/>
      <c r="E46" s="25">
        <v>1</v>
      </c>
      <c r="F46" s="24">
        <v>0.23346</v>
      </c>
      <c r="G46" s="24">
        <v>0.58774000000000004</v>
      </c>
      <c r="H46" s="24">
        <v>2.5175399999999999</v>
      </c>
      <c r="I46" s="29">
        <v>3.2399999999999998E-3</v>
      </c>
      <c r="J46" s="29">
        <v>1.8400000000000001E-3</v>
      </c>
      <c r="K46" s="24" t="s">
        <v>87</v>
      </c>
      <c r="L46" s="25">
        <v>1</v>
      </c>
      <c r="M46" s="24">
        <v>72</v>
      </c>
      <c r="N46" s="24">
        <v>0.32</v>
      </c>
      <c r="O46" s="24" t="s">
        <v>0</v>
      </c>
      <c r="P46" s="25">
        <v>0</v>
      </c>
      <c r="Q46" s="24"/>
      <c r="R46" s="24"/>
      <c r="T46" s="24"/>
      <c r="U46" s="24">
        <v>6.5</v>
      </c>
      <c r="V46" s="24"/>
    </row>
    <row r="47" spans="1:23" x14ac:dyDescent="0.3">
      <c r="A47" s="25">
        <v>57</v>
      </c>
      <c r="B47" s="25" t="s">
        <v>34</v>
      </c>
      <c r="C47" s="25" t="s">
        <v>8</v>
      </c>
      <c r="D47" s="24"/>
      <c r="E47" s="25">
        <v>0</v>
      </c>
      <c r="F47" s="24">
        <v>0.39034999999999997</v>
      </c>
      <c r="G47" s="24">
        <v>0.62971999999999995</v>
      </c>
      <c r="H47" s="24">
        <v>1.6132</v>
      </c>
      <c r="I47" s="29">
        <v>4.9399999999999999E-3</v>
      </c>
      <c r="J47" s="29">
        <v>2.6199999999999999E-3</v>
      </c>
      <c r="K47" s="24" t="s">
        <v>84</v>
      </c>
      <c r="L47" s="25">
        <v>0</v>
      </c>
      <c r="M47" s="24">
        <v>79</v>
      </c>
      <c r="N47" s="24">
        <v>0.24</v>
      </c>
      <c r="O47" s="24" t="s">
        <v>0</v>
      </c>
      <c r="P47" s="25">
        <v>0</v>
      </c>
      <c r="Q47" s="24">
        <v>1.82</v>
      </c>
      <c r="R47" s="24" t="s">
        <v>85</v>
      </c>
      <c r="S47" s="25">
        <v>0</v>
      </c>
      <c r="T47" s="24">
        <v>4.6100000000000003</v>
      </c>
      <c r="U47" s="24">
        <v>5</v>
      </c>
      <c r="V47" s="24" t="s">
        <v>86</v>
      </c>
      <c r="W47" s="25">
        <v>0</v>
      </c>
    </row>
    <row r="48" spans="1:23" x14ac:dyDescent="0.3">
      <c r="A48" s="25">
        <v>59</v>
      </c>
      <c r="B48" s="25" t="s">
        <v>4</v>
      </c>
      <c r="C48" s="25" t="s">
        <v>102</v>
      </c>
      <c r="D48" s="24"/>
      <c r="E48" s="25">
        <v>0</v>
      </c>
      <c r="F48" s="24">
        <v>0.27787000000000001</v>
      </c>
      <c r="G48" s="24">
        <v>4.274E-2</v>
      </c>
      <c r="H48" s="24">
        <v>0.15382000000000001</v>
      </c>
      <c r="I48" s="29">
        <v>4.4799999999999996E-3</v>
      </c>
      <c r="J48" s="29">
        <v>3.6000000000000002E-4</v>
      </c>
      <c r="K48" s="24" t="s">
        <v>86</v>
      </c>
      <c r="L48" s="25">
        <v>0</v>
      </c>
      <c r="M48" s="24">
        <v>62</v>
      </c>
      <c r="N48" s="24">
        <v>0.12</v>
      </c>
      <c r="O48" s="24">
        <v>1</v>
      </c>
      <c r="P48" s="25">
        <v>0</v>
      </c>
      <c r="Q48" s="24">
        <v>1.37</v>
      </c>
      <c r="R48" s="24" t="s">
        <v>85</v>
      </c>
      <c r="S48" s="25">
        <v>0</v>
      </c>
      <c r="T48" s="24">
        <v>2.21</v>
      </c>
      <c r="U48" s="24">
        <v>5</v>
      </c>
      <c r="V48" s="24" t="s">
        <v>86</v>
      </c>
      <c r="W48" s="25">
        <v>0</v>
      </c>
    </row>
    <row r="49" spans="1:23" x14ac:dyDescent="0.3">
      <c r="A49" s="25">
        <v>60</v>
      </c>
      <c r="B49" s="25" t="s">
        <v>34</v>
      </c>
      <c r="C49" s="25" t="s">
        <v>1</v>
      </c>
      <c r="D49" s="24"/>
      <c r="E49" s="25">
        <v>1</v>
      </c>
      <c r="F49" s="24">
        <v>0.10748000000000001</v>
      </c>
      <c r="G49" s="24">
        <v>0.21178</v>
      </c>
      <c r="H49" s="24">
        <v>1.9702999999999999</v>
      </c>
      <c r="I49" s="29">
        <v>1.8500000000000001E-3</v>
      </c>
      <c r="J49" s="29">
        <v>5.6999999999999998E-4</v>
      </c>
      <c r="K49" s="24" t="s">
        <v>87</v>
      </c>
      <c r="L49" s="25">
        <v>1</v>
      </c>
      <c r="M49" s="24">
        <v>58</v>
      </c>
      <c r="N49" s="24">
        <v>0.37</v>
      </c>
      <c r="O49" s="24">
        <v>229</v>
      </c>
      <c r="P49" s="25">
        <v>1</v>
      </c>
      <c r="Q49" s="24">
        <v>4.8</v>
      </c>
      <c r="R49" s="24" t="s">
        <v>88</v>
      </c>
      <c r="S49" s="25">
        <v>1</v>
      </c>
      <c r="T49" s="24">
        <v>5.0999999999999996</v>
      </c>
      <c r="U49" s="24">
        <v>5</v>
      </c>
      <c r="V49" s="24" t="s">
        <v>87</v>
      </c>
      <c r="W49" s="25">
        <v>1</v>
      </c>
    </row>
    <row r="50" spans="1:23" x14ac:dyDescent="0.3">
      <c r="A50" s="25">
        <v>61</v>
      </c>
      <c r="B50" s="25" t="s">
        <v>34</v>
      </c>
      <c r="C50" s="25" t="s">
        <v>2</v>
      </c>
      <c r="D50" s="24"/>
      <c r="E50" s="25">
        <v>1</v>
      </c>
      <c r="F50" s="24">
        <v>0.26490000000000002</v>
      </c>
      <c r="G50" s="24">
        <v>0.62841999999999998</v>
      </c>
      <c r="H50" s="24">
        <v>2.37229</v>
      </c>
      <c r="I50" s="29">
        <v>3.0799999999999998E-3</v>
      </c>
      <c r="J50" s="29">
        <v>2.1700000000000001E-3</v>
      </c>
      <c r="K50" s="24" t="s">
        <v>87</v>
      </c>
      <c r="L50" s="25">
        <v>1</v>
      </c>
      <c r="M50" s="24">
        <v>86</v>
      </c>
      <c r="N50" s="24">
        <v>0.28999999999999998</v>
      </c>
      <c r="O50" s="24" t="s">
        <v>0</v>
      </c>
      <c r="P50" s="25">
        <v>0</v>
      </c>
      <c r="Q50" s="24">
        <v>6.2</v>
      </c>
      <c r="R50" s="24" t="s">
        <v>88</v>
      </c>
      <c r="S50" s="25">
        <v>1</v>
      </c>
      <c r="T50" s="24">
        <v>3.8</v>
      </c>
      <c r="U50" s="24">
        <v>6.5</v>
      </c>
      <c r="V50" s="24" t="s">
        <v>86</v>
      </c>
      <c r="W50" s="25">
        <v>0</v>
      </c>
    </row>
    <row r="51" spans="1:23" x14ac:dyDescent="0.3">
      <c r="A51" s="25">
        <v>62</v>
      </c>
      <c r="B51" s="25" t="s">
        <v>34</v>
      </c>
      <c r="C51" s="25" t="s">
        <v>12</v>
      </c>
      <c r="D51" s="24"/>
      <c r="E51" s="25">
        <v>0</v>
      </c>
      <c r="F51" s="24">
        <v>0.31006</v>
      </c>
      <c r="G51" s="24">
        <v>0.42431999999999997</v>
      </c>
      <c r="H51" s="24">
        <v>1.3685099999999999</v>
      </c>
      <c r="I51" s="29">
        <v>4.6299999999999996E-3</v>
      </c>
      <c r="J51" s="29">
        <v>1.7700000000000001E-3</v>
      </c>
      <c r="K51" s="24" t="s">
        <v>84</v>
      </c>
      <c r="L51" s="25">
        <v>0</v>
      </c>
      <c r="M51" s="24">
        <v>67</v>
      </c>
      <c r="N51" s="24">
        <v>0.24</v>
      </c>
      <c r="O51" s="24" t="s">
        <v>0</v>
      </c>
      <c r="P51" s="25">
        <v>0</v>
      </c>
      <c r="Q51" s="24">
        <v>1.6</v>
      </c>
      <c r="R51" s="24" t="s">
        <v>85</v>
      </c>
      <c r="S51" s="25">
        <v>0</v>
      </c>
      <c r="T51" s="24">
        <v>3.8</v>
      </c>
      <c r="U51" s="24">
        <v>6.5</v>
      </c>
      <c r="V51" s="24" t="s">
        <v>86</v>
      </c>
      <c r="W51" s="25">
        <v>0</v>
      </c>
    </row>
    <row r="52" spans="1:23" x14ac:dyDescent="0.3">
      <c r="A52" s="25">
        <v>63</v>
      </c>
      <c r="B52" s="25" t="s">
        <v>34</v>
      </c>
      <c r="C52" s="25" t="s">
        <v>8</v>
      </c>
      <c r="D52" s="24"/>
      <c r="E52" s="25">
        <v>0</v>
      </c>
      <c r="F52" s="24">
        <v>0.32374999999999998</v>
      </c>
      <c r="G52" s="24">
        <v>0.56347999999999998</v>
      </c>
      <c r="H52" s="24">
        <v>1.7404500000000001</v>
      </c>
      <c r="I52" s="29">
        <v>4.5599999999999998E-3</v>
      </c>
      <c r="J52" s="29">
        <v>1.7099999999999999E-3</v>
      </c>
      <c r="K52" s="24" t="s">
        <v>84</v>
      </c>
      <c r="L52" s="25">
        <v>0</v>
      </c>
      <c r="M52" s="24">
        <v>71</v>
      </c>
      <c r="N52" s="24">
        <v>0.33</v>
      </c>
      <c r="O52" s="24"/>
      <c r="Q52" s="24">
        <v>2.38</v>
      </c>
      <c r="R52" s="24" t="s">
        <v>85</v>
      </c>
      <c r="S52" s="25">
        <v>0</v>
      </c>
      <c r="T52" s="24">
        <v>4.76</v>
      </c>
      <c r="U52" s="24">
        <v>5</v>
      </c>
      <c r="V52" s="24" t="s">
        <v>86</v>
      </c>
      <c r="W52" s="25">
        <v>0</v>
      </c>
    </row>
    <row r="53" spans="1:23" x14ac:dyDescent="0.3">
      <c r="A53" s="25">
        <v>65</v>
      </c>
      <c r="B53" s="25" t="s">
        <v>34</v>
      </c>
      <c r="C53" s="25" t="s">
        <v>103</v>
      </c>
      <c r="D53" s="24"/>
      <c r="E53" s="25">
        <v>1</v>
      </c>
      <c r="F53" s="24">
        <v>0.45645999999999998</v>
      </c>
      <c r="G53" s="24">
        <v>0.49284</v>
      </c>
      <c r="H53" s="24">
        <v>1.07969</v>
      </c>
      <c r="I53" s="29">
        <v>5.7800000000000004E-3</v>
      </c>
      <c r="J53" s="29">
        <v>2.0500000000000002E-3</v>
      </c>
      <c r="K53" s="24" t="s">
        <v>87</v>
      </c>
      <c r="L53" s="25">
        <v>1</v>
      </c>
      <c r="M53" s="24">
        <v>79</v>
      </c>
      <c r="N53" s="24">
        <v>0.24</v>
      </c>
      <c r="O53" s="24">
        <v>1.3</v>
      </c>
      <c r="P53" s="25">
        <v>0</v>
      </c>
      <c r="Q53" s="24">
        <v>2.5499999999999998</v>
      </c>
      <c r="R53" s="24" t="s">
        <v>88</v>
      </c>
      <c r="S53" s="25">
        <v>1</v>
      </c>
      <c r="T53" s="24">
        <v>3.38</v>
      </c>
      <c r="U53" s="24">
        <v>6.5</v>
      </c>
      <c r="V53" s="24" t="s">
        <v>86</v>
      </c>
      <c r="W53" s="25">
        <v>0</v>
      </c>
    </row>
    <row r="54" spans="1:23" x14ac:dyDescent="0.3">
      <c r="A54" s="25">
        <v>66</v>
      </c>
      <c r="B54" s="25" t="s">
        <v>4</v>
      </c>
      <c r="C54" s="25" t="s">
        <v>1</v>
      </c>
      <c r="D54" s="24"/>
      <c r="E54" s="25">
        <v>1</v>
      </c>
      <c r="F54" s="24">
        <v>0.3508</v>
      </c>
      <c r="G54" s="24">
        <v>0.86029999999999995</v>
      </c>
      <c r="H54" s="24">
        <v>2.4523799999999998</v>
      </c>
      <c r="I54" s="29">
        <v>4.81E-3</v>
      </c>
      <c r="J54" s="29">
        <v>2.33E-3</v>
      </c>
      <c r="K54" s="24" t="s">
        <v>87</v>
      </c>
      <c r="L54" s="25">
        <v>1</v>
      </c>
      <c r="M54" s="24">
        <v>73</v>
      </c>
      <c r="N54" s="24">
        <v>0.37</v>
      </c>
      <c r="O54" s="24" t="s">
        <v>0</v>
      </c>
      <c r="P54" s="25">
        <v>0</v>
      </c>
      <c r="Q54" s="24">
        <v>3.1</v>
      </c>
      <c r="R54" s="24" t="s">
        <v>85</v>
      </c>
      <c r="S54" s="25">
        <v>0</v>
      </c>
      <c r="T54" s="24">
        <v>3.3</v>
      </c>
      <c r="U54" s="24">
        <v>5</v>
      </c>
      <c r="V54" s="24" t="s">
        <v>86</v>
      </c>
      <c r="W54" s="25">
        <v>0</v>
      </c>
    </row>
    <row r="55" spans="1:23" x14ac:dyDescent="0.3">
      <c r="A55" s="25">
        <v>69</v>
      </c>
      <c r="B55" s="25" t="s">
        <v>4</v>
      </c>
      <c r="C55" s="25" t="s">
        <v>10</v>
      </c>
      <c r="D55" s="24"/>
      <c r="E55" s="25">
        <v>1</v>
      </c>
      <c r="F55" s="24">
        <v>0.2349</v>
      </c>
      <c r="G55" s="24">
        <v>0.83369000000000004</v>
      </c>
      <c r="H55" s="24">
        <v>3.5490900000000001</v>
      </c>
      <c r="I55" s="29">
        <v>3.3600000000000001E-3</v>
      </c>
      <c r="J55" s="29">
        <v>9.8999999999999999E-4</v>
      </c>
      <c r="K55" s="24" t="s">
        <v>87</v>
      </c>
      <c r="L55" s="25">
        <v>1</v>
      </c>
      <c r="M55" s="24">
        <v>70</v>
      </c>
      <c r="N55" s="24">
        <v>0.84</v>
      </c>
      <c r="O55" s="24">
        <v>0.3</v>
      </c>
      <c r="P55" s="25">
        <v>0</v>
      </c>
      <c r="Q55" s="24">
        <v>14.38</v>
      </c>
      <c r="R55" s="24" t="s">
        <v>88</v>
      </c>
      <c r="S55" s="25">
        <v>1</v>
      </c>
      <c r="T55" s="24">
        <v>13.41</v>
      </c>
      <c r="U55" s="24">
        <v>5</v>
      </c>
      <c r="V55" s="24" t="s">
        <v>87</v>
      </c>
      <c r="W55" s="25">
        <v>1</v>
      </c>
    </row>
    <row r="56" spans="1:23" x14ac:dyDescent="0.3">
      <c r="A56" s="25">
        <v>70</v>
      </c>
      <c r="B56" s="25" t="s">
        <v>34</v>
      </c>
      <c r="C56" s="25" t="s">
        <v>9</v>
      </c>
      <c r="D56" s="24"/>
      <c r="E56" s="25">
        <v>1</v>
      </c>
      <c r="F56" s="24">
        <v>0.26848</v>
      </c>
      <c r="G56" s="24">
        <v>0.19908000000000001</v>
      </c>
      <c r="H56" s="24">
        <v>0.74151</v>
      </c>
      <c r="I56" s="29">
        <v>3.3999999999999998E-3</v>
      </c>
      <c r="J56" s="29">
        <v>9.5E-4</v>
      </c>
      <c r="K56" s="24" t="s">
        <v>87</v>
      </c>
      <c r="L56" s="25">
        <v>1</v>
      </c>
      <c r="M56" s="24">
        <v>79</v>
      </c>
      <c r="N56" s="24">
        <v>0.21</v>
      </c>
      <c r="O56" s="24">
        <v>8</v>
      </c>
      <c r="P56" s="25">
        <v>1</v>
      </c>
      <c r="Q56" s="24">
        <v>1.51</v>
      </c>
      <c r="R56" s="24" t="s">
        <v>85</v>
      </c>
      <c r="S56" s="25">
        <v>0</v>
      </c>
      <c r="T56" s="24">
        <v>2.65</v>
      </c>
      <c r="U56" s="24">
        <v>5</v>
      </c>
      <c r="V56" s="24" t="s">
        <v>86</v>
      </c>
      <c r="W56" s="25">
        <v>0</v>
      </c>
    </row>
    <row r="57" spans="1:23" x14ac:dyDescent="0.3">
      <c r="A57" s="25">
        <v>71</v>
      </c>
      <c r="B57" s="25" t="s">
        <v>34</v>
      </c>
      <c r="C57" s="25" t="s">
        <v>8</v>
      </c>
      <c r="D57" s="24"/>
      <c r="E57" s="25">
        <v>0</v>
      </c>
      <c r="F57" s="24">
        <v>0.3</v>
      </c>
      <c r="G57" s="24">
        <v>1.1100000000000001</v>
      </c>
      <c r="H57" s="24">
        <v>3.7</v>
      </c>
      <c r="I57" s="29">
        <v>3.7499999999999999E-3</v>
      </c>
      <c r="J57" s="29">
        <v>3.96E-3</v>
      </c>
      <c r="K57" s="24" t="s">
        <v>86</v>
      </c>
      <c r="L57" s="25">
        <v>0</v>
      </c>
      <c r="M57" s="24">
        <v>80</v>
      </c>
      <c r="N57" s="24">
        <v>0.28000000000000003</v>
      </c>
      <c r="O57" s="24">
        <v>3</v>
      </c>
      <c r="P57" s="25">
        <v>0</v>
      </c>
      <c r="Q57" s="24">
        <v>1.89</v>
      </c>
      <c r="R57" s="24" t="s">
        <v>88</v>
      </c>
      <c r="S57" s="25">
        <v>1</v>
      </c>
      <c r="T57" s="24">
        <v>3.11</v>
      </c>
      <c r="U57" s="24">
        <v>6.5</v>
      </c>
      <c r="V57" s="24" t="s">
        <v>86</v>
      </c>
      <c r="W57" s="25">
        <v>0</v>
      </c>
    </row>
    <row r="58" spans="1:23" x14ac:dyDescent="0.3">
      <c r="A58" s="25">
        <v>72</v>
      </c>
      <c r="B58" s="25" t="s">
        <v>4</v>
      </c>
      <c r="C58" s="25" t="s">
        <v>90</v>
      </c>
      <c r="D58" s="24"/>
      <c r="E58" s="25">
        <v>1</v>
      </c>
      <c r="F58" s="24">
        <v>0.26</v>
      </c>
      <c r="G58" s="24">
        <v>1.35</v>
      </c>
      <c r="H58" s="24">
        <v>5.19231</v>
      </c>
      <c r="I58" s="29">
        <v>3.29E-3</v>
      </c>
      <c r="J58" s="29">
        <v>2.5500000000000002E-3</v>
      </c>
      <c r="K58" s="24" t="s">
        <v>87</v>
      </c>
      <c r="L58" s="25">
        <v>1</v>
      </c>
      <c r="M58" s="24">
        <v>79</v>
      </c>
      <c r="N58" s="24">
        <v>0.53</v>
      </c>
      <c r="O58" s="24" t="s">
        <v>104</v>
      </c>
      <c r="P58" s="25">
        <v>0</v>
      </c>
      <c r="Q58" s="24">
        <v>3.5</v>
      </c>
      <c r="R58" s="24"/>
      <c r="T58" s="24">
        <v>7.68</v>
      </c>
      <c r="U58" s="24">
        <v>6.5</v>
      </c>
      <c r="V58" s="24" t="s">
        <v>87</v>
      </c>
      <c r="W58" s="25">
        <v>1</v>
      </c>
    </row>
    <row r="59" spans="1:23" x14ac:dyDescent="0.3">
      <c r="A59" s="25">
        <v>73</v>
      </c>
      <c r="B59" s="25" t="s">
        <v>34</v>
      </c>
      <c r="C59" s="25" t="s">
        <v>8</v>
      </c>
      <c r="D59" s="24"/>
      <c r="E59" s="25">
        <v>0</v>
      </c>
      <c r="F59" s="24">
        <v>0.3</v>
      </c>
      <c r="G59" s="24">
        <v>1.63</v>
      </c>
      <c r="H59" s="24">
        <v>5.4333299999999998</v>
      </c>
      <c r="I59" s="29">
        <v>3.8500000000000001E-3</v>
      </c>
      <c r="J59" s="29">
        <v>3.7000000000000002E-3</v>
      </c>
      <c r="K59" s="24" t="s">
        <v>86</v>
      </c>
      <c r="L59" s="25">
        <v>0</v>
      </c>
      <c r="M59" s="24">
        <v>78</v>
      </c>
      <c r="N59" s="24">
        <v>0.44</v>
      </c>
      <c r="O59" s="24" t="s">
        <v>104</v>
      </c>
      <c r="P59" s="25">
        <v>0</v>
      </c>
      <c r="Q59" s="24">
        <v>3.14</v>
      </c>
      <c r="R59" s="24" t="s">
        <v>85</v>
      </c>
      <c r="S59" s="25">
        <v>0</v>
      </c>
      <c r="T59" s="24">
        <v>9.9600000000000009</v>
      </c>
      <c r="U59" s="24">
        <v>6.5</v>
      </c>
      <c r="V59" s="24" t="s">
        <v>87</v>
      </c>
      <c r="W59" s="25">
        <v>1</v>
      </c>
    </row>
    <row r="60" spans="1:23" x14ac:dyDescent="0.3">
      <c r="A60" s="25">
        <v>74</v>
      </c>
      <c r="B60" s="25" t="s">
        <v>34</v>
      </c>
      <c r="C60" s="25" t="s">
        <v>105</v>
      </c>
      <c r="D60" s="24"/>
      <c r="F60" s="24">
        <v>0.3</v>
      </c>
      <c r="G60" s="24">
        <v>1.22</v>
      </c>
      <c r="H60" s="24">
        <v>4.0666700000000002</v>
      </c>
      <c r="I60" s="29">
        <v>3.9500000000000004E-3</v>
      </c>
      <c r="J60" s="29">
        <v>3.3E-3</v>
      </c>
      <c r="K60" s="24"/>
      <c r="M60" s="24">
        <v>76</v>
      </c>
      <c r="N60" s="24">
        <v>0.37</v>
      </c>
      <c r="O60" s="24" t="s">
        <v>104</v>
      </c>
      <c r="P60" s="25">
        <v>0</v>
      </c>
      <c r="Q60" s="24">
        <v>2.46</v>
      </c>
      <c r="R60" s="24"/>
      <c r="T60" s="24">
        <v>5.55</v>
      </c>
      <c r="U60" s="24">
        <v>5</v>
      </c>
      <c r="V60" s="24" t="s">
        <v>87</v>
      </c>
      <c r="W60" s="25">
        <v>1</v>
      </c>
    </row>
    <row r="61" spans="1:23" x14ac:dyDescent="0.3">
      <c r="A61" s="25">
        <v>75</v>
      </c>
      <c r="B61" s="25" t="s">
        <v>4</v>
      </c>
      <c r="C61" s="25" t="s">
        <v>2</v>
      </c>
      <c r="D61" s="24"/>
      <c r="E61" s="25">
        <v>1</v>
      </c>
      <c r="F61" s="24">
        <v>0.23</v>
      </c>
      <c r="G61" s="24">
        <v>0.61</v>
      </c>
      <c r="H61" s="24">
        <v>2.6521699999999999</v>
      </c>
      <c r="I61" s="29">
        <v>2.9499999999999999E-3</v>
      </c>
      <c r="J61" s="29">
        <v>2.8999999999999998E-3</v>
      </c>
      <c r="K61" s="24" t="s">
        <v>87</v>
      </c>
      <c r="L61" s="25">
        <v>1</v>
      </c>
      <c r="M61" s="24">
        <v>78</v>
      </c>
      <c r="N61" s="24">
        <v>0.21</v>
      </c>
      <c r="O61" s="24" t="s">
        <v>104</v>
      </c>
      <c r="P61" s="25">
        <v>0</v>
      </c>
      <c r="Q61" s="24">
        <v>2.2200000000000002</v>
      </c>
      <c r="R61" s="24" t="s">
        <v>88</v>
      </c>
      <c r="S61" s="25">
        <v>1</v>
      </c>
      <c r="T61" s="24">
        <v>2.61</v>
      </c>
      <c r="U61" s="24">
        <v>5</v>
      </c>
      <c r="V61" s="24" t="s">
        <v>86</v>
      </c>
      <c r="W61" s="25">
        <v>0</v>
      </c>
    </row>
    <row r="62" spans="1:23" x14ac:dyDescent="0.3">
      <c r="A62" s="25">
        <v>76</v>
      </c>
      <c r="B62" s="25" t="s">
        <v>34</v>
      </c>
      <c r="C62" s="25" t="s">
        <v>106</v>
      </c>
      <c r="D62" s="24"/>
      <c r="E62" s="25">
        <v>0</v>
      </c>
      <c r="F62" s="24">
        <v>0.33</v>
      </c>
      <c r="G62" s="24">
        <v>1.21</v>
      </c>
      <c r="H62" s="24">
        <v>3.6666699999999999</v>
      </c>
      <c r="I62" s="29">
        <v>4.7800000000000004E-3</v>
      </c>
      <c r="J62" s="29">
        <v>3.46E-3</v>
      </c>
      <c r="K62" s="24" t="s">
        <v>86</v>
      </c>
      <c r="L62" s="25">
        <v>0</v>
      </c>
      <c r="M62" s="24">
        <v>69</v>
      </c>
      <c r="N62" s="24">
        <v>0.35</v>
      </c>
      <c r="O62" s="24">
        <v>0.7</v>
      </c>
      <c r="P62" s="25">
        <v>0</v>
      </c>
      <c r="Q62" s="24">
        <v>2.21</v>
      </c>
      <c r="R62" s="24" t="s">
        <v>85</v>
      </c>
      <c r="S62" s="25">
        <v>0</v>
      </c>
      <c r="T62" s="24">
        <v>4.74</v>
      </c>
      <c r="U62" s="24">
        <v>6.5</v>
      </c>
      <c r="V62" s="24" t="s">
        <v>86</v>
      </c>
      <c r="W62" s="25">
        <v>0</v>
      </c>
    </row>
    <row r="63" spans="1:23" x14ac:dyDescent="0.3">
      <c r="A63" s="25">
        <v>77</v>
      </c>
      <c r="B63" s="25" t="s">
        <v>34</v>
      </c>
      <c r="C63" s="25" t="s">
        <v>2</v>
      </c>
      <c r="D63" s="24"/>
      <c r="E63" s="25">
        <v>1</v>
      </c>
      <c r="F63" s="24">
        <v>0.36</v>
      </c>
      <c r="G63" s="24">
        <v>0.82</v>
      </c>
      <c r="H63" s="24">
        <v>2.2777799999999999</v>
      </c>
      <c r="I63" s="29">
        <v>4.3899999999999998E-3</v>
      </c>
      <c r="J63" s="29">
        <v>3.7299999999999998E-3</v>
      </c>
      <c r="K63" s="24" t="s">
        <v>87</v>
      </c>
      <c r="L63" s="25">
        <v>1</v>
      </c>
      <c r="M63" s="24">
        <v>82</v>
      </c>
      <c r="N63" s="24">
        <v>0.22</v>
      </c>
      <c r="O63" s="24">
        <v>0.3</v>
      </c>
      <c r="P63" s="25">
        <v>0</v>
      </c>
      <c r="Q63" s="24">
        <v>1.7</v>
      </c>
      <c r="R63" s="24" t="s">
        <v>88</v>
      </c>
      <c r="S63" s="25">
        <v>1</v>
      </c>
      <c r="T63" s="24">
        <v>2.73</v>
      </c>
      <c r="U63" s="24">
        <v>5</v>
      </c>
      <c r="V63" s="24" t="s">
        <v>86</v>
      </c>
      <c r="W63" s="25">
        <v>0</v>
      </c>
    </row>
    <row r="64" spans="1:23" x14ac:dyDescent="0.3">
      <c r="A64" s="25">
        <v>78</v>
      </c>
      <c r="B64" s="25" t="s">
        <v>34</v>
      </c>
      <c r="C64" s="25" t="s">
        <v>107</v>
      </c>
      <c r="D64" s="24"/>
      <c r="E64" s="25">
        <v>0</v>
      </c>
      <c r="F64" s="24">
        <v>0.28999999999999998</v>
      </c>
      <c r="G64" s="24">
        <v>0.71</v>
      </c>
      <c r="H64" s="24">
        <v>2.44828</v>
      </c>
      <c r="I64" s="29">
        <v>3.5799999999999998E-3</v>
      </c>
      <c r="J64" s="29">
        <v>2.5400000000000002E-3</v>
      </c>
      <c r="K64" s="24" t="s">
        <v>86</v>
      </c>
      <c r="L64" s="25">
        <v>0</v>
      </c>
      <c r="M64" s="24">
        <v>81</v>
      </c>
      <c r="N64" s="24">
        <v>0.28000000000000003</v>
      </c>
      <c r="O64" s="24">
        <v>0.6</v>
      </c>
      <c r="P64" s="25">
        <v>0</v>
      </c>
      <c r="Q64" s="24">
        <v>2</v>
      </c>
      <c r="R64" s="24" t="s">
        <v>85</v>
      </c>
      <c r="S64" s="25">
        <v>0</v>
      </c>
      <c r="T64" s="24">
        <v>4.29</v>
      </c>
      <c r="U64" s="24">
        <v>6.5</v>
      </c>
      <c r="V64" s="24" t="s">
        <v>86</v>
      </c>
      <c r="W64" s="25">
        <v>0</v>
      </c>
    </row>
    <row r="65" spans="1:23" x14ac:dyDescent="0.3">
      <c r="A65" s="25">
        <v>79</v>
      </c>
      <c r="B65" s="25" t="s">
        <v>34</v>
      </c>
      <c r="C65" s="25" t="s">
        <v>108</v>
      </c>
      <c r="D65" s="24"/>
      <c r="E65" s="25">
        <v>1</v>
      </c>
      <c r="F65" s="24">
        <v>0.28999999999999998</v>
      </c>
      <c r="G65" s="24">
        <v>0.87</v>
      </c>
      <c r="H65" s="24">
        <v>3</v>
      </c>
      <c r="I65" s="29">
        <v>3.82E-3</v>
      </c>
      <c r="J65" s="29">
        <v>2.64E-3</v>
      </c>
      <c r="K65" s="24" t="s">
        <v>87</v>
      </c>
      <c r="L65" s="25">
        <v>1</v>
      </c>
      <c r="M65" s="24">
        <v>76</v>
      </c>
      <c r="N65" s="24">
        <v>0.33</v>
      </c>
      <c r="O65" s="24">
        <v>2.6</v>
      </c>
      <c r="P65" s="25">
        <v>0</v>
      </c>
      <c r="Q65" s="24">
        <v>3.16</v>
      </c>
      <c r="R65" s="24" t="s">
        <v>85</v>
      </c>
      <c r="S65" s="25">
        <v>0</v>
      </c>
      <c r="T65" s="24">
        <v>4.79</v>
      </c>
      <c r="U65" s="24">
        <v>6.5</v>
      </c>
      <c r="V65" s="24" t="s">
        <v>86</v>
      </c>
      <c r="W65" s="25">
        <v>0</v>
      </c>
    </row>
    <row r="66" spans="1:23" x14ac:dyDescent="0.3">
      <c r="A66" s="25">
        <v>80</v>
      </c>
      <c r="B66" s="25" t="s">
        <v>34</v>
      </c>
      <c r="C66" s="25" t="s">
        <v>2</v>
      </c>
      <c r="D66" s="24"/>
      <c r="E66" s="25">
        <v>1</v>
      </c>
      <c r="F66" s="24">
        <v>0.28000000000000003</v>
      </c>
      <c r="G66" s="24">
        <v>1.17</v>
      </c>
      <c r="H66" s="24">
        <v>4.1785699999999997</v>
      </c>
      <c r="I66" s="29">
        <v>3.3700000000000002E-3</v>
      </c>
      <c r="J66" s="29">
        <v>2.3900000000000002E-3</v>
      </c>
      <c r="K66" s="24" t="s">
        <v>87</v>
      </c>
      <c r="L66" s="25">
        <v>1</v>
      </c>
      <c r="M66" s="24">
        <v>83</v>
      </c>
      <c r="N66" s="24">
        <v>0.49</v>
      </c>
      <c r="O66" s="24">
        <v>0.9</v>
      </c>
      <c r="P66" s="25">
        <v>0</v>
      </c>
      <c r="Q66" s="24">
        <v>7.61</v>
      </c>
      <c r="R66" s="24" t="s">
        <v>88</v>
      </c>
      <c r="S66" s="25">
        <v>1</v>
      </c>
      <c r="T66" s="24">
        <v>5.6</v>
      </c>
      <c r="U66" s="24">
        <v>6.5</v>
      </c>
      <c r="V66" s="24" t="s">
        <v>86</v>
      </c>
      <c r="W66" s="25">
        <v>0</v>
      </c>
    </row>
    <row r="67" spans="1:23" x14ac:dyDescent="0.3">
      <c r="A67" s="25">
        <v>81</v>
      </c>
      <c r="B67" s="25" t="s">
        <v>4</v>
      </c>
      <c r="C67" s="25" t="s">
        <v>8</v>
      </c>
      <c r="D67" s="24"/>
      <c r="E67" s="25">
        <v>0</v>
      </c>
      <c r="F67" s="24">
        <v>0.34</v>
      </c>
      <c r="G67" s="24">
        <v>1.37</v>
      </c>
      <c r="H67" s="24">
        <v>4.0294100000000004</v>
      </c>
      <c r="I67" s="29">
        <v>4.7200000000000002E-3</v>
      </c>
      <c r="J67" s="29">
        <v>3.2599999999999999E-3</v>
      </c>
      <c r="K67" s="24" t="s">
        <v>86</v>
      </c>
      <c r="L67" s="25">
        <v>0</v>
      </c>
      <c r="M67" s="24">
        <v>72</v>
      </c>
      <c r="N67" s="24">
        <v>0.42</v>
      </c>
      <c r="O67" s="24">
        <v>3.6</v>
      </c>
      <c r="P67" s="25">
        <v>0</v>
      </c>
      <c r="Q67" s="24">
        <v>3.15</v>
      </c>
      <c r="R67" s="24"/>
      <c r="T67" s="24">
        <v>5.78</v>
      </c>
      <c r="U67" s="24">
        <v>6.5</v>
      </c>
      <c r="V67" s="24" t="s">
        <v>86</v>
      </c>
      <c r="W67" s="25">
        <v>0</v>
      </c>
    </row>
    <row r="70" spans="1:23" x14ac:dyDescent="0.3">
      <c r="B70" s="25" t="s">
        <v>53</v>
      </c>
      <c r="F70" s="24" t="s">
        <v>35</v>
      </c>
      <c r="G70" s="24" t="s">
        <v>35</v>
      </c>
      <c r="H70" s="24" t="s">
        <v>35</v>
      </c>
      <c r="I70" s="24" t="s">
        <v>35</v>
      </c>
      <c r="J70" s="24" t="s">
        <v>35</v>
      </c>
      <c r="M70" s="24" t="s">
        <v>35</v>
      </c>
      <c r="N70" s="24" t="s">
        <v>35</v>
      </c>
      <c r="Q70" s="24" t="s">
        <v>35</v>
      </c>
      <c r="T70" s="24" t="s">
        <v>35</v>
      </c>
    </row>
    <row r="71" spans="1:23" x14ac:dyDescent="0.3">
      <c r="B71" s="25">
        <v>42</v>
      </c>
      <c r="D71" s="24"/>
      <c r="F71" s="24">
        <f>AVERAGE(F2:F67)</f>
        <v>0.30349939393939401</v>
      </c>
      <c r="G71" s="24">
        <f t="shared" ref="G71:J71" si="0">AVERAGE(G2:G67)</f>
        <v>0.66485136363636355</v>
      </c>
      <c r="H71" s="24">
        <f t="shared" si="0"/>
        <v>2.2389793939393954</v>
      </c>
      <c r="I71" s="30">
        <f t="shared" si="0"/>
        <v>4.1328787878787887E-3</v>
      </c>
      <c r="J71" s="30">
        <f t="shared" si="0"/>
        <v>1.9236363636363639E-3</v>
      </c>
      <c r="M71" s="24">
        <f t="shared" ref="M71:N71" si="1">AVERAGE(M2:M67)</f>
        <v>73.545454545454547</v>
      </c>
      <c r="N71" s="24">
        <f t="shared" si="1"/>
        <v>0.35939393939393943</v>
      </c>
      <c r="Q71" s="24">
        <f>AVERAGE(Q2:Q9,Q11,Q12,Q13,Q14,Q16,Q17,Q18,Q20,Q21,Q22,Q23,Q24,Q25,Q28,Q29,Q30,Q32,Q33,Q34,Q35,Q37,Q41,Q42,Q43,Q47,Q48,Q49,Q51,Q50,Q52,Q53,Q55,Q54,Q56,Q57,Q58,Q59,Q60,Q62,Q61,Q63:Q67)</f>
        <v>4.8686792452830181</v>
      </c>
      <c r="T71" s="24">
        <f>AVERAGE(T2:T9,T11:T14,T16:T18,T20:T25,T28:T30,T32:T35,T37,T41:T43,T47:T67)</f>
        <v>5.9360377358490588</v>
      </c>
    </row>
    <row r="72" spans="1:23" x14ac:dyDescent="0.3">
      <c r="B72" s="25" t="s">
        <v>54</v>
      </c>
      <c r="D72" s="24"/>
      <c r="F72" s="24">
        <f>_xlfn.STDEV.P(F2:F67)</f>
        <v>6.2142141678251939E-2</v>
      </c>
      <c r="G72" s="24">
        <f t="shared" ref="G72:J72" si="2">_xlfn.STDEV.P(G2:G67)</f>
        <v>0.67362516754584745</v>
      </c>
      <c r="H72" s="24">
        <f t="shared" si="2"/>
        <v>2.3849046605331972</v>
      </c>
      <c r="I72" s="30">
        <f t="shared" si="2"/>
        <v>8.2887430993562486E-4</v>
      </c>
      <c r="J72" s="30">
        <f t="shared" si="2"/>
        <v>1.0229304848617545E-3</v>
      </c>
      <c r="M72" s="24">
        <f t="shared" ref="M72:N72" si="3">_xlfn.STDEV.P(M2:M67)</f>
        <v>5.9852895886544299</v>
      </c>
      <c r="N72" s="24">
        <f t="shared" si="3"/>
        <v>0.45340756562868417</v>
      </c>
      <c r="Q72" s="24">
        <f t="shared" ref="Q72" si="4">_xlfn.STDEV.P(Q2:Q67)</f>
        <v>13.165056096697498</v>
      </c>
      <c r="T72" s="24">
        <f>_xlfn.STDEV.P(T2:T9,T11:T14,T16:T18,T20:T25,T28:T30,T32:T35,T37,T41:T43,T47:T67)</f>
        <v>9.4888085697861797</v>
      </c>
    </row>
    <row r="73" spans="1:23" x14ac:dyDescent="0.3">
      <c r="B73" s="25">
        <v>24</v>
      </c>
      <c r="D73" s="26"/>
      <c r="Q73" s="31" t="s">
        <v>121</v>
      </c>
      <c r="T73" s="31" t="s">
        <v>121</v>
      </c>
    </row>
    <row r="74" spans="1:23" x14ac:dyDescent="0.3">
      <c r="B74" s="25" t="s">
        <v>109</v>
      </c>
      <c r="F74" s="22" t="s">
        <v>110</v>
      </c>
      <c r="G74" s="22" t="s">
        <v>110</v>
      </c>
      <c r="H74" s="22" t="s">
        <v>110</v>
      </c>
      <c r="I74" s="22" t="s">
        <v>110</v>
      </c>
      <c r="J74" s="22" t="s">
        <v>110</v>
      </c>
      <c r="M74" s="22" t="s">
        <v>110</v>
      </c>
      <c r="N74" s="22" t="s">
        <v>110</v>
      </c>
      <c r="Q74" s="22" t="s">
        <v>110</v>
      </c>
      <c r="T74" s="22" t="s">
        <v>110</v>
      </c>
    </row>
    <row r="75" spans="1:23" x14ac:dyDescent="0.3">
      <c r="B75" s="25" t="s">
        <v>111</v>
      </c>
      <c r="D75" s="24"/>
      <c r="F75" s="24">
        <f>AVERAGE(F2,F4,F9,F11,F12,F13,F14,F17,F18,F19,F20,F23,F24,F30,F36,F38,F39,F45,F47,F48,F51,F52,F57,F59,F62,F64,F67)</f>
        <v>0.32698222222222212</v>
      </c>
      <c r="G75" s="24">
        <f t="shared" ref="G75:J75" si="5">AVERAGE(G2,G4,G9,G11,G12,G13,G14,G17,G18,G19,G20,G23,G24,G30,G36,G38,G39,G45,G47,G48,G51,G52,G57,G59,G62,G64,G67)</f>
        <v>0.57204629629629633</v>
      </c>
      <c r="H75" s="24">
        <f t="shared" si="5"/>
        <v>1.8025533333333326</v>
      </c>
      <c r="I75" s="29">
        <f t="shared" si="5"/>
        <v>4.4955555555555556E-3</v>
      </c>
      <c r="J75" s="29">
        <f t="shared" si="5"/>
        <v>2.0207407407407405E-3</v>
      </c>
      <c r="M75" s="24">
        <f>AVERAGE(M2,M4,M9,M11,M12,M13,M14,M17,M18,M19,M20,M23,M24,M30,M36,M38,M39,M45,M47,M48,M51,M52,M57,M59,M62,M64,M67)</f>
        <v>72.888888888888886</v>
      </c>
      <c r="N75" s="24">
        <f>AVERAGE(N2,N4,N9,N11,N12,N13,N14,N17,N18,N19,N20,N23,N24,N30,N36,N38,N39,N45,N47,N48,N51,N52,N57,N59,N62,N64,N67)</f>
        <v>0.25888888888888895</v>
      </c>
      <c r="Q75" s="24">
        <f>AVERAGE(Q2,Q4,Q9,Q11,Q12,Q13,Q14,Q17,Q18,Q20,Q23,Q24,Q30,Q47,Q48,Q51,Q52,Q57,Q59,Q62,Q64,Q67)</f>
        <v>1.9904545454545455</v>
      </c>
      <c r="T75" s="24">
        <f>AVERAGE(T2,T4,T9,T11,T12,T13,T14,T17,T18,T20,T23,T24,T30,T47,T48,T51,T52,T57,T59,T62,T64,T67)</f>
        <v>3.7313636363636364</v>
      </c>
    </row>
    <row r="76" spans="1:23" x14ac:dyDescent="0.3">
      <c r="B76" s="25" t="s">
        <v>112</v>
      </c>
      <c r="D76" s="24"/>
      <c r="F76" s="24">
        <f>_xlfn.STDEV.P(F2,F4,F9,F11,F12,F13,F14,F17,F18,F19,F20,F23,F24,F30,F36,F38,F39,F45,F47,F48,F51,F52,F57,F59,F62,F64,F67)</f>
        <v>5.2160824403657435E-2</v>
      </c>
      <c r="G76" s="24">
        <f>_xlfn.STDEV.P(G2,G4,G9,G11,G12,G13,G14,G17,G18,G19,G20,G23,G24,G30,G36,G38,G39,G45,G47,G48,G51,G52,G57,G59,G62,G64,G67)</f>
        <v>0.41710393933467554</v>
      </c>
      <c r="H76" s="24">
        <f t="shared" ref="H76:J76" si="6">_xlfn.STDEV.P(H2,H4,H9,H11,H12,H13,H14,H17,H18,H19,H20,H23,H24,H30,H36,H38,H39,H45,H47,H48,H51,H52,H57,H59,H62,H64,H67)</f>
        <v>1.3564309440532489</v>
      </c>
      <c r="I76" s="29">
        <f t="shared" si="6"/>
        <v>6.5890668891077284E-4</v>
      </c>
      <c r="J76" s="29">
        <f t="shared" si="6"/>
        <v>9.5452499696009716E-4</v>
      </c>
      <c r="M76" s="24">
        <f>_xlfn.STDEV.P(M2,M4,M9,M11,M12,M13,M14,M17,M18,M19,M20,M23,M24,M30,M36,M38,M39,M45,M47,M48,M51,M52,M57,M59,M62,M64,M67)</f>
        <v>6.3673550141752893</v>
      </c>
      <c r="N76" s="24">
        <f>_xlfn.STDEV.P(N2,N4,N9,N11,N12,N13,N14,N17,N18,N19,N20,N23,N24,N30,N36,N38,N39,N45,N47,N48,N51,N52,N57,N59,N62,N64,N67)</f>
        <v>0.10242733045770216</v>
      </c>
      <c r="Q76" s="24">
        <f>_xlfn.STDEV.P(Q2,Q4,Q9,Q11,Q12,Q13,Q14,Q17,Q18,Q20,Q23,Q24,Q30,Q47,Q48,Q51,Q52,Q57,Q59,Q62,Q64,Q67)</f>
        <v>0.81548355578274345</v>
      </c>
      <c r="T76" s="24">
        <f>_xlfn.STDEV.P(T2,T4,T9,T11,T12,T13,T14,T17,T18,T20,T23,T24,T30,T47,T48,T51,T52,T57,T59,T62,T64,T67)</f>
        <v>2.0585879879500495</v>
      </c>
    </row>
    <row r="77" spans="1:23" x14ac:dyDescent="0.3">
      <c r="D77" s="26"/>
      <c r="F77" s="22" t="s">
        <v>42</v>
      </c>
      <c r="G77" s="22" t="s">
        <v>42</v>
      </c>
      <c r="H77" s="22" t="s">
        <v>42</v>
      </c>
      <c r="I77" s="22" t="s">
        <v>42</v>
      </c>
      <c r="J77" s="22" t="s">
        <v>42</v>
      </c>
      <c r="M77" s="22" t="s">
        <v>42</v>
      </c>
      <c r="N77" s="22" t="s">
        <v>42</v>
      </c>
      <c r="Q77" s="22" t="s">
        <v>113</v>
      </c>
      <c r="T77" s="26" t="s">
        <v>113</v>
      </c>
    </row>
    <row r="78" spans="1:23" x14ac:dyDescent="0.3">
      <c r="B78" s="25" t="s">
        <v>55</v>
      </c>
      <c r="F78" s="22" t="s">
        <v>55</v>
      </c>
      <c r="G78" s="22" t="s">
        <v>55</v>
      </c>
      <c r="H78" s="22" t="s">
        <v>55</v>
      </c>
      <c r="I78" s="22" t="s">
        <v>55</v>
      </c>
      <c r="J78" s="22" t="s">
        <v>55</v>
      </c>
      <c r="M78" s="22" t="s">
        <v>55</v>
      </c>
      <c r="N78" s="22" t="s">
        <v>55</v>
      </c>
      <c r="Q78" s="22" t="s">
        <v>55</v>
      </c>
      <c r="T78" s="22" t="s">
        <v>55</v>
      </c>
    </row>
    <row r="79" spans="1:23" x14ac:dyDescent="0.3">
      <c r="B79" s="25" t="s">
        <v>114</v>
      </c>
      <c r="D79" s="24"/>
      <c r="F79" s="24">
        <f>AVERAGE(F3,F5,F7,F8,F10,F15,F16,F21,F22,F25,F26,F27,F28,F29,F31,F32,F33,F34,F35,F37,F40,F42,F43,F46,F49,F50,F53,F54,F56,F55,F58,F61,F63,F65,F66)</f>
        <v>0.28814171428571422</v>
      </c>
      <c r="G79" s="24">
        <f t="shared" ref="G79:J79" si="7">AVERAGE(G3,G5,G7,G8,G10,G15,G16,G21,G22,G25,G26,G27,G28,G29,G31,G32,G33,G34,G35,G37,G40,G42,G43,G46,G49,G50,G53,G54,G56,G55,G58,G61,G63,G65,G66)</f>
        <v>0.75613485714285711</v>
      </c>
      <c r="H79" s="24">
        <f t="shared" si="7"/>
        <v>2.6414525714285717</v>
      </c>
      <c r="I79" s="29">
        <f t="shared" si="7"/>
        <v>3.8837142857142863E-3</v>
      </c>
      <c r="J79" s="29">
        <f t="shared" si="7"/>
        <v>1.8634285714285714E-3</v>
      </c>
      <c r="M79" s="24">
        <f>AVERAGE(M3,M5,M7,M8,M10,M15,M16,M21,M22,M25,M26,M27,M28,M29,M31,M32,M33,M34,M35,M37,M40,M42,M43,M46,M49,M50,M53,M54,M56,M55,M58,M61,M63,M65,M66)</f>
        <v>74.171428571428578</v>
      </c>
      <c r="N79" s="24">
        <f>AVERAGE(N3,N5,N7,N8,N10,N15,N16,N21,N22,N25,N26,N27,N28,N29,N31,N32,N33,N34,N35,N37,N40,N42,N43,N46,N49,N50,N53,N54,N56,N55,N58,N61,N63,N65,N66)</f>
        <v>0.4514285714285714</v>
      </c>
      <c r="Q79" s="24">
        <f>AVERAGE(Q3,Q5,Q7,Q8,Q16,Q21,Q22,Q25,Q28,Q29,Q32,Q33,Q34,Q35,Q37,Q42,Q43,Q49,Q50,Q53,Q54,Q56,Q55,Q58,Q61,Q63,Q65,Q66)</f>
        <v>7.4414285714285713</v>
      </c>
      <c r="T79" s="24">
        <f>AVERAGE(T3,T5,T7,T8,T16,T21,T22,T25,T28,T29,T32,T33,T34,T35,T37,T42,T43,T49,T50,T53,T54,T56,T55,T58,T61,T63,T65,T66)</f>
        <v>7.8721428571428564</v>
      </c>
    </row>
    <row r="80" spans="1:23" x14ac:dyDescent="0.3">
      <c r="B80" s="25" t="s">
        <v>115</v>
      </c>
      <c r="D80" s="24"/>
      <c r="F80" s="24">
        <f>_xlfn.STDEV.P(F3,F5,F7,F8,F10,F15,F16,F21,F22,F25,F26,F27,F28,F29,F31,F32,F33,F34,F35,F37,F40,F42,F43,F46,F49,F50,F53,F54,F56,F55,F58,F61,F63,F65,F66)</f>
        <v>6.5925579708626128E-2</v>
      </c>
      <c r="G80" s="24">
        <f t="shared" ref="G80:J80" si="8">_xlfn.STDEV.P(G3,G5,G7,G8,G10,G15,G16,G21,G22,G25,G26,G27,G28,G29,G31,G32,G33,G34,G35,G37,G40,G42,G43,G46,G49,G50,G53,G54,G56,G55,G58,G61,G63,G65,G66)</f>
        <v>0.8252346730800586</v>
      </c>
      <c r="H80" s="24">
        <f t="shared" si="8"/>
        <v>2.9530303235735347</v>
      </c>
      <c r="I80" s="29">
        <f t="shared" si="8"/>
        <v>8.7326018284287739E-4</v>
      </c>
      <c r="J80" s="29">
        <f t="shared" si="8"/>
        <v>1.0647278468017551E-3</v>
      </c>
      <c r="M80" s="24">
        <f>_xlfn.STDEV.P(M3,M5,M7,M8,M10,M15,M16,M21,M22,M25,M26,M27,M28,M29,M31,M32,M33,M34,M35,M37,M40,M42,M43,M46,M49,M50,M53,M54,M56,M55,M58,M61,M63,M65,M66)</f>
        <v>5.8869624196704571</v>
      </c>
      <c r="N80" s="24">
        <f>_xlfn.STDEV.P(N3,N5,N7,N8,N10,N15,N16,N21,N22,N25,N26,N27,N28,N29,N31,N32,N33,N34,N35,N37,N40,N42,N43,N46,N49,N50,N53,N54,N56,N55,N58,N61,N63,N65,N66)</f>
        <v>0.60037199352755022</v>
      </c>
      <c r="Q80" s="24">
        <f>_xlfn.STDEV.P(Q3,Q5,Q7,Q8,Q16,Q21,Q22,Q25,Q28,Q29,Q32,Q33,Q34,Q35,Q37,Q42,Q43,Q49,Q50,Q53,Q54,Q56,Q55,Q58,Q61,Q63,Q65,Q66)</f>
        <v>17.704824143695522</v>
      </c>
      <c r="T80" s="24">
        <f>_xlfn.STDEV.P(T3,T5,T7,T8,T16,T21,T22,T25,T28,T29,T32,T33,T34,T35,T37,T42,T43,T49,T50,T53,T54,T56,T55,T58,T61,T63,T65,T66)</f>
        <v>12.603801681902754</v>
      </c>
    </row>
    <row r="81" spans="2:20" x14ac:dyDescent="0.3">
      <c r="D81" s="26"/>
      <c r="F81" s="26" t="s">
        <v>43</v>
      </c>
      <c r="G81" s="26" t="s">
        <v>43</v>
      </c>
      <c r="H81" s="26" t="s">
        <v>43</v>
      </c>
      <c r="I81" s="26" t="s">
        <v>43</v>
      </c>
      <c r="J81" s="26" t="s">
        <v>43</v>
      </c>
      <c r="M81" s="26" t="s">
        <v>43</v>
      </c>
      <c r="N81" s="26" t="s">
        <v>43</v>
      </c>
      <c r="Q81" s="26" t="s">
        <v>50</v>
      </c>
      <c r="T81" s="26" t="s">
        <v>50</v>
      </c>
    </row>
    <row r="82" spans="2:20" x14ac:dyDescent="0.3">
      <c r="B82" s="25" t="s">
        <v>116</v>
      </c>
      <c r="F82" s="22" t="s">
        <v>116</v>
      </c>
      <c r="G82" s="22" t="s">
        <v>116</v>
      </c>
      <c r="H82" s="22" t="s">
        <v>116</v>
      </c>
      <c r="I82" s="22" t="s">
        <v>116</v>
      </c>
      <c r="J82" s="22" t="s">
        <v>116</v>
      </c>
      <c r="M82" s="22" t="s">
        <v>116</v>
      </c>
      <c r="N82" s="22" t="s">
        <v>116</v>
      </c>
      <c r="Q82" s="22" t="s">
        <v>116</v>
      </c>
      <c r="T82" s="22" t="s">
        <v>116</v>
      </c>
    </row>
    <row r="83" spans="2:20" x14ac:dyDescent="0.3">
      <c r="B83" s="25" t="s">
        <v>117</v>
      </c>
      <c r="D83" s="24"/>
      <c r="F83" s="24">
        <f>AVERAGE(F6,F41,F44,F60)</f>
        <v>0.27937000000000001</v>
      </c>
      <c r="G83" s="24">
        <f t="shared" ref="G83:J83" si="9">AVERAGE(G6,G41,G44,G60)</f>
        <v>0.49255499999999997</v>
      </c>
      <c r="H83" s="24">
        <f t="shared" si="9"/>
        <v>1.6632150000000001</v>
      </c>
      <c r="I83" s="29">
        <f t="shared" si="9"/>
        <v>3.8649999999999999E-3</v>
      </c>
      <c r="J83" s="29">
        <f t="shared" si="9"/>
        <v>1.7950000000000002E-3</v>
      </c>
      <c r="M83" s="24">
        <f>AVERAGE(M6,M41,M44,M60)</f>
        <v>72.5</v>
      </c>
      <c r="N83" s="24">
        <f>AVERAGE(N6,N41,N44,N60)</f>
        <v>0.23250000000000001</v>
      </c>
      <c r="Q83" s="24">
        <f>AVERAGE(Q6,Q41,Q60)</f>
        <v>1.9633333333333336</v>
      </c>
      <c r="T83" s="24">
        <f>AVERAGE(T6,T41,T60)</f>
        <v>4.0333333333333332</v>
      </c>
    </row>
    <row r="84" spans="2:20" x14ac:dyDescent="0.3">
      <c r="B84" s="25" t="s">
        <v>118</v>
      </c>
      <c r="D84" s="24"/>
      <c r="F84" s="24">
        <f>_xlfn.STDEV.P(F6,F41,F44,F60)</f>
        <v>3.0899177173510591E-2</v>
      </c>
      <c r="G84" s="24">
        <f t="shared" ref="G84:J84" si="10">_xlfn.STDEV.P(G6,G41,G44,G60)</f>
        <v>0.43965076916229778</v>
      </c>
      <c r="H84" s="24">
        <f t="shared" si="10"/>
        <v>1.4460040177070741</v>
      </c>
      <c r="I84" s="29">
        <f t="shared" si="10"/>
        <v>4.7960921592479869E-4</v>
      </c>
      <c r="J84" s="29">
        <f t="shared" si="10"/>
        <v>1.0411652126343829E-3</v>
      </c>
      <c r="M84" s="24">
        <f>_xlfn.STDEV.P(M6,M41,M44,M60)</f>
        <v>2.598076211353316</v>
      </c>
      <c r="N84" s="24">
        <f>_xlfn.STDEV.P(N6,N41,N44,N60)</f>
        <v>9.4439133837620495E-2</v>
      </c>
      <c r="Q84" s="24">
        <f>_xlfn.STDEV.P(Q6,Q41,Q60)</f>
        <v>0.69533365292418392</v>
      </c>
      <c r="T84" s="24">
        <f>_xlfn.STDEV.P(T6,T41,T60)</f>
        <v>1.6371587854844409</v>
      </c>
    </row>
    <row r="85" spans="2:20" x14ac:dyDescent="0.3">
      <c r="D85" s="26"/>
      <c r="F85" s="26" t="s">
        <v>119</v>
      </c>
      <c r="G85" s="26" t="s">
        <v>119</v>
      </c>
      <c r="H85" s="26" t="s">
        <v>119</v>
      </c>
      <c r="I85" s="26" t="s">
        <v>119</v>
      </c>
      <c r="J85" s="26" t="s">
        <v>119</v>
      </c>
      <c r="M85" s="26" t="s">
        <v>119</v>
      </c>
      <c r="N85" s="26" t="s">
        <v>119</v>
      </c>
      <c r="Q85" s="26" t="s">
        <v>120</v>
      </c>
      <c r="T85" s="26" t="s">
        <v>120</v>
      </c>
    </row>
    <row r="88" spans="2:20" ht="18" x14ac:dyDescent="0.35">
      <c r="B88" s="38" t="s">
        <v>123</v>
      </c>
    </row>
    <row r="89" spans="2:20" x14ac:dyDescent="0.3">
      <c r="B89" s="36"/>
      <c r="C89" s="36" t="s">
        <v>131</v>
      </c>
      <c r="D89" s="37" t="s">
        <v>76</v>
      </c>
      <c r="E89" s="36" t="s">
        <v>126</v>
      </c>
      <c r="F89" s="37" t="s">
        <v>116</v>
      </c>
    </row>
    <row r="90" spans="2:20" x14ac:dyDescent="0.3">
      <c r="C90" s="36" t="s">
        <v>132</v>
      </c>
      <c r="D90" s="37" t="s">
        <v>133</v>
      </c>
      <c r="E90" s="36" t="s">
        <v>134</v>
      </c>
      <c r="F90" s="37" t="s">
        <v>135</v>
      </c>
    </row>
    <row r="91" spans="2:20" x14ac:dyDescent="0.3">
      <c r="B91" s="36" t="s">
        <v>124</v>
      </c>
      <c r="C91" s="24">
        <v>12.49</v>
      </c>
      <c r="D91" s="24">
        <v>12.15</v>
      </c>
      <c r="E91" s="24">
        <v>12.8</v>
      </c>
      <c r="F91" s="24">
        <v>13.44</v>
      </c>
    </row>
    <row r="92" spans="2:20" x14ac:dyDescent="0.3">
      <c r="B92" s="36" t="s">
        <v>128</v>
      </c>
      <c r="C92" s="24">
        <v>4.63</v>
      </c>
      <c r="D92" s="24">
        <v>4.51</v>
      </c>
      <c r="E92" s="24">
        <v>4.97</v>
      </c>
      <c r="F92" s="24">
        <v>2.56</v>
      </c>
    </row>
    <row r="94" spans="2:20" x14ac:dyDescent="0.3">
      <c r="B94" s="36" t="s">
        <v>127</v>
      </c>
      <c r="C94" s="36"/>
    </row>
    <row r="95" spans="2:20" x14ac:dyDescent="0.3">
      <c r="B95" s="36" t="s">
        <v>129</v>
      </c>
      <c r="C95" s="24">
        <v>1.55</v>
      </c>
      <c r="D95" s="24">
        <v>2.48</v>
      </c>
      <c r="E95" s="24">
        <v>1.55</v>
      </c>
      <c r="F95" s="24">
        <v>10.58</v>
      </c>
    </row>
    <row r="96" spans="2:20" x14ac:dyDescent="0.3">
      <c r="B96" s="36" t="s">
        <v>130</v>
      </c>
      <c r="C96" s="24">
        <v>17.88</v>
      </c>
      <c r="D96" s="24">
        <v>17.88</v>
      </c>
      <c r="E96" s="24">
        <v>17.649999999999999</v>
      </c>
      <c r="F96" s="24">
        <v>16.57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09BBF-4838-45B5-AC98-FC6174E5985D}">
  <dimension ref="A1:K52"/>
  <sheetViews>
    <sheetView workbookViewId="0">
      <selection activeCell="B56" sqref="B56"/>
    </sheetView>
  </sheetViews>
  <sheetFormatPr baseColWidth="10" defaultRowHeight="14.4" x14ac:dyDescent="0.3"/>
  <cols>
    <col min="1" max="2" width="11.19921875" style="22"/>
    <col min="3" max="3" width="19.59765625" style="22" customWidth="1"/>
    <col min="4" max="16384" width="11.19921875" style="22"/>
  </cols>
  <sheetData>
    <row r="1" spans="1:11" x14ac:dyDescent="0.3">
      <c r="A1" s="21" t="s">
        <v>17</v>
      </c>
      <c r="B1" s="21" t="s">
        <v>18</v>
      </c>
      <c r="C1" s="21" t="s">
        <v>19</v>
      </c>
      <c r="D1" s="21"/>
      <c r="E1" s="21" t="s">
        <v>61</v>
      </c>
      <c r="F1" s="21" t="s">
        <v>62</v>
      </c>
      <c r="G1" s="21" t="s">
        <v>63</v>
      </c>
      <c r="H1" s="21" t="s">
        <v>64</v>
      </c>
    </row>
    <row r="2" spans="1:11" x14ac:dyDescent="0.3">
      <c r="A2" s="23">
        <v>1</v>
      </c>
      <c r="B2" s="22" t="s">
        <v>34</v>
      </c>
      <c r="C2" s="22" t="s">
        <v>6</v>
      </c>
      <c r="D2" s="24"/>
      <c r="E2" s="22">
        <v>0</v>
      </c>
      <c r="F2" s="24">
        <v>0.26622000000000001</v>
      </c>
      <c r="G2" s="24">
        <v>0.34783999999999998</v>
      </c>
      <c r="H2" s="25">
        <v>1</v>
      </c>
      <c r="K2" s="26"/>
    </row>
    <row r="3" spans="1:11" x14ac:dyDescent="0.3">
      <c r="A3" s="23">
        <v>3</v>
      </c>
      <c r="B3" s="22" t="s">
        <v>34</v>
      </c>
      <c r="C3" s="22" t="s">
        <v>8</v>
      </c>
      <c r="D3" s="24"/>
      <c r="E3" s="22">
        <v>0</v>
      </c>
      <c r="F3" s="24">
        <v>0.36060999999999999</v>
      </c>
      <c r="G3" s="24">
        <v>0.45288</v>
      </c>
      <c r="H3" s="25">
        <v>1</v>
      </c>
      <c r="K3" s="26"/>
    </row>
    <row r="4" spans="1:11" x14ac:dyDescent="0.3">
      <c r="A4" s="23">
        <v>7</v>
      </c>
      <c r="B4" s="22" t="s">
        <v>34</v>
      </c>
      <c r="C4" s="22" t="s">
        <v>10</v>
      </c>
      <c r="D4" s="24"/>
      <c r="E4" s="22">
        <v>1</v>
      </c>
      <c r="F4" s="24">
        <v>0.28425</v>
      </c>
      <c r="G4" s="24">
        <v>0.35632000000000003</v>
      </c>
      <c r="H4" s="25">
        <v>0</v>
      </c>
      <c r="K4" s="26"/>
    </row>
    <row r="5" spans="1:11" x14ac:dyDescent="0.3">
      <c r="A5" s="23">
        <v>9</v>
      </c>
      <c r="B5" s="22" t="s">
        <v>34</v>
      </c>
      <c r="C5" s="22" t="s">
        <v>2</v>
      </c>
      <c r="D5" s="24"/>
      <c r="E5" s="22">
        <v>1</v>
      </c>
      <c r="H5" s="25">
        <v>1</v>
      </c>
      <c r="K5" s="26"/>
    </row>
    <row r="6" spans="1:11" x14ac:dyDescent="0.3">
      <c r="A6" s="27">
        <v>12</v>
      </c>
      <c r="B6" s="22" t="s">
        <v>4</v>
      </c>
      <c r="C6" s="22" t="s">
        <v>12</v>
      </c>
      <c r="D6" s="24"/>
      <c r="E6" s="22">
        <v>0</v>
      </c>
      <c r="F6" s="24">
        <v>0.35748000000000002</v>
      </c>
      <c r="G6" s="24">
        <v>0.62641999999999998</v>
      </c>
      <c r="H6" s="25">
        <v>0</v>
      </c>
      <c r="K6" s="26"/>
    </row>
    <row r="7" spans="1:11" x14ac:dyDescent="0.3">
      <c r="A7" s="27">
        <v>22</v>
      </c>
      <c r="B7" s="22" t="s">
        <v>4</v>
      </c>
      <c r="C7" s="22" t="s">
        <v>13</v>
      </c>
      <c r="D7" s="24"/>
      <c r="E7" s="22">
        <v>0</v>
      </c>
      <c r="F7" s="24">
        <v>0.23100999999999999</v>
      </c>
      <c r="G7" s="24">
        <v>0.73846000000000001</v>
      </c>
      <c r="H7" s="25">
        <v>0</v>
      </c>
      <c r="K7" s="26"/>
    </row>
    <row r="8" spans="1:11" x14ac:dyDescent="0.3">
      <c r="A8" s="23">
        <v>25</v>
      </c>
      <c r="B8" s="22" t="s">
        <v>34</v>
      </c>
      <c r="C8" s="22" t="s">
        <v>65</v>
      </c>
      <c r="D8" s="24"/>
      <c r="E8" s="22">
        <v>0</v>
      </c>
      <c r="G8" s="24">
        <v>0.19</v>
      </c>
      <c r="H8" s="25">
        <v>0</v>
      </c>
      <c r="K8" s="26"/>
    </row>
    <row r="9" spans="1:11" x14ac:dyDescent="0.3">
      <c r="A9" s="27">
        <v>32</v>
      </c>
      <c r="B9" s="22" t="s">
        <v>34</v>
      </c>
      <c r="C9" s="22" t="s">
        <v>10</v>
      </c>
      <c r="D9" s="24"/>
      <c r="E9" s="22">
        <v>1</v>
      </c>
      <c r="F9" s="24">
        <v>0.29669000000000001</v>
      </c>
      <c r="G9" s="24">
        <v>0.46850000000000003</v>
      </c>
      <c r="H9" s="25">
        <v>1</v>
      </c>
      <c r="K9" s="26"/>
    </row>
    <row r="10" spans="1:11" x14ac:dyDescent="0.3">
      <c r="A10" s="27">
        <v>33</v>
      </c>
      <c r="B10" s="22" t="s">
        <v>4</v>
      </c>
      <c r="C10" s="22" t="s">
        <v>15</v>
      </c>
      <c r="D10" s="24"/>
      <c r="E10" s="22">
        <v>1</v>
      </c>
      <c r="F10" s="24">
        <v>0.32616000000000001</v>
      </c>
      <c r="G10" s="24">
        <v>0.97485999999999995</v>
      </c>
      <c r="H10" s="25">
        <v>0</v>
      </c>
      <c r="K10" s="26"/>
    </row>
    <row r="11" spans="1:11" x14ac:dyDescent="0.3">
      <c r="A11" s="27">
        <v>35</v>
      </c>
      <c r="B11" s="22" t="s">
        <v>34</v>
      </c>
      <c r="C11" s="22" t="s">
        <v>8</v>
      </c>
      <c r="D11" s="24"/>
      <c r="E11" s="22">
        <v>0</v>
      </c>
      <c r="F11" s="24">
        <v>0.42176000000000002</v>
      </c>
      <c r="G11" s="24">
        <v>0.22417000000000001</v>
      </c>
      <c r="H11" s="25">
        <v>0</v>
      </c>
      <c r="K11" s="26"/>
    </row>
    <row r="12" spans="1:11" x14ac:dyDescent="0.3">
      <c r="A12" s="27">
        <v>40</v>
      </c>
      <c r="B12" s="22" t="s">
        <v>34</v>
      </c>
      <c r="C12" s="22" t="s">
        <v>1</v>
      </c>
      <c r="D12" s="24"/>
      <c r="E12" s="22">
        <v>1</v>
      </c>
      <c r="F12" s="24">
        <v>0.27329999999999999</v>
      </c>
      <c r="G12" s="24">
        <v>0.42974000000000001</v>
      </c>
      <c r="H12" s="25">
        <v>0</v>
      </c>
      <c r="K12" s="26"/>
    </row>
    <row r="13" spans="1:11" x14ac:dyDescent="0.3">
      <c r="A13" s="27">
        <v>41</v>
      </c>
      <c r="B13" s="22" t="s">
        <v>34</v>
      </c>
      <c r="C13" s="22" t="s">
        <v>3</v>
      </c>
      <c r="D13" s="24"/>
      <c r="E13" s="22">
        <v>1</v>
      </c>
      <c r="H13" s="25">
        <v>1</v>
      </c>
      <c r="K13" s="26"/>
    </row>
    <row r="14" spans="1:11" x14ac:dyDescent="0.3">
      <c r="A14" s="27">
        <v>45</v>
      </c>
      <c r="B14" s="22" t="s">
        <v>34</v>
      </c>
      <c r="C14" s="22" t="s">
        <v>10</v>
      </c>
      <c r="D14" s="24"/>
      <c r="E14" s="22">
        <v>1</v>
      </c>
      <c r="F14" s="24">
        <v>0.28034999999999999</v>
      </c>
      <c r="G14" s="24">
        <v>0.58918000000000004</v>
      </c>
      <c r="H14" s="25">
        <v>1</v>
      </c>
      <c r="K14" s="26"/>
    </row>
    <row r="15" spans="1:11" x14ac:dyDescent="0.3">
      <c r="A15" s="23">
        <v>47</v>
      </c>
      <c r="B15" s="22" t="s">
        <v>34</v>
      </c>
      <c r="C15" s="22" t="s">
        <v>8</v>
      </c>
      <c r="D15" s="24"/>
      <c r="E15" s="22">
        <v>0</v>
      </c>
      <c r="F15" s="24">
        <v>0.35681000000000002</v>
      </c>
      <c r="G15" s="24">
        <v>1.2699999999999999E-2</v>
      </c>
      <c r="H15" s="25">
        <v>0</v>
      </c>
      <c r="K15" s="26"/>
    </row>
    <row r="16" spans="1:11" x14ac:dyDescent="0.3">
      <c r="A16" s="23">
        <v>50</v>
      </c>
      <c r="B16" s="22" t="s">
        <v>4</v>
      </c>
      <c r="C16" s="22" t="s">
        <v>10</v>
      </c>
      <c r="D16" s="24"/>
      <c r="E16" s="22">
        <v>1</v>
      </c>
      <c r="F16" s="24">
        <v>0.26745999999999998</v>
      </c>
      <c r="G16" s="24">
        <v>4.2095599999999997</v>
      </c>
      <c r="H16" s="25">
        <v>1</v>
      </c>
      <c r="K16" s="26"/>
    </row>
    <row r="17" spans="1:11" x14ac:dyDescent="0.3">
      <c r="A17" s="27">
        <v>55</v>
      </c>
      <c r="B17" s="22" t="s">
        <v>4</v>
      </c>
      <c r="C17" s="22" t="s">
        <v>2</v>
      </c>
      <c r="D17" s="24"/>
      <c r="E17" s="22">
        <v>1</v>
      </c>
      <c r="H17" s="25">
        <v>1</v>
      </c>
      <c r="K17" s="26"/>
    </row>
    <row r="18" spans="1:11" x14ac:dyDescent="0.3">
      <c r="A18" s="23">
        <v>57</v>
      </c>
      <c r="B18" s="22" t="s">
        <v>34</v>
      </c>
      <c r="C18" s="22" t="s">
        <v>8</v>
      </c>
      <c r="D18" s="24"/>
      <c r="E18" s="22">
        <v>0</v>
      </c>
      <c r="F18" s="24">
        <v>0.39034999999999997</v>
      </c>
      <c r="G18" s="24">
        <v>0.62971999999999995</v>
      </c>
      <c r="H18" s="25">
        <v>0</v>
      </c>
      <c r="K18" s="26"/>
    </row>
    <row r="19" spans="1:11" x14ac:dyDescent="0.3">
      <c r="A19" s="23">
        <v>58</v>
      </c>
      <c r="B19" s="22" t="s">
        <v>34</v>
      </c>
      <c r="C19" s="22" t="s">
        <v>2</v>
      </c>
      <c r="D19" s="24"/>
      <c r="E19" s="22">
        <v>1</v>
      </c>
      <c r="H19" s="25">
        <v>1</v>
      </c>
      <c r="K19" s="26"/>
    </row>
    <row r="20" spans="1:11" x14ac:dyDescent="0.3">
      <c r="A20" s="23">
        <v>61</v>
      </c>
      <c r="B20" s="22" t="s">
        <v>34</v>
      </c>
      <c r="C20" s="22" t="s">
        <v>2</v>
      </c>
      <c r="D20" s="24"/>
      <c r="E20" s="22">
        <v>1</v>
      </c>
      <c r="F20" s="24">
        <v>0.26490000000000002</v>
      </c>
      <c r="G20" s="24">
        <v>0.62841999999999998</v>
      </c>
      <c r="H20" s="25">
        <v>1</v>
      </c>
      <c r="K20" s="26"/>
    </row>
    <row r="21" spans="1:11" x14ac:dyDescent="0.3">
      <c r="A21" s="27">
        <v>62</v>
      </c>
      <c r="B21" s="22" t="s">
        <v>34</v>
      </c>
      <c r="C21" s="22" t="s">
        <v>12</v>
      </c>
      <c r="D21" s="24"/>
      <c r="E21" s="22">
        <v>0</v>
      </c>
      <c r="F21" s="24">
        <v>0.31006</v>
      </c>
      <c r="G21" s="24">
        <v>0.42431999999999997</v>
      </c>
      <c r="H21" s="25">
        <v>0</v>
      </c>
      <c r="K21" s="26"/>
    </row>
    <row r="22" spans="1:11" x14ac:dyDescent="0.3">
      <c r="A22" s="27">
        <v>63</v>
      </c>
      <c r="B22" s="22" t="s">
        <v>34</v>
      </c>
      <c r="C22" s="22" t="s">
        <v>8</v>
      </c>
      <c r="D22" s="24"/>
      <c r="E22" s="22">
        <v>0</v>
      </c>
      <c r="F22" s="24">
        <v>0.32374999999999998</v>
      </c>
      <c r="G22" s="24">
        <v>0.56347999999999998</v>
      </c>
      <c r="H22" s="25">
        <v>0</v>
      </c>
      <c r="K22" s="26"/>
    </row>
    <row r="23" spans="1:11" x14ac:dyDescent="0.3">
      <c r="A23" s="23">
        <v>66</v>
      </c>
      <c r="B23" s="22" t="s">
        <v>4</v>
      </c>
      <c r="C23" s="22" t="s">
        <v>1</v>
      </c>
      <c r="D23" s="24"/>
      <c r="E23" s="22">
        <v>1</v>
      </c>
      <c r="F23" s="24">
        <v>0.3508</v>
      </c>
      <c r="G23" s="24">
        <v>0.86029999999999995</v>
      </c>
      <c r="H23" s="25">
        <v>0</v>
      </c>
      <c r="K23" s="26"/>
    </row>
    <row r="24" spans="1:11" x14ac:dyDescent="0.3">
      <c r="A24" s="27">
        <v>69</v>
      </c>
      <c r="B24" s="22" t="s">
        <v>4</v>
      </c>
      <c r="C24" s="22" t="s">
        <v>10</v>
      </c>
      <c r="D24" s="24"/>
      <c r="E24" s="22">
        <v>1</v>
      </c>
      <c r="F24" s="24">
        <v>0.2349</v>
      </c>
      <c r="G24" s="24">
        <v>0.83369000000000004</v>
      </c>
      <c r="H24" s="25">
        <v>1</v>
      </c>
      <c r="K24" s="26"/>
    </row>
    <row r="25" spans="1:11" x14ac:dyDescent="0.3">
      <c r="D25" s="24"/>
    </row>
    <row r="26" spans="1:11" x14ac:dyDescent="0.3">
      <c r="B26" s="22" t="s">
        <v>53</v>
      </c>
      <c r="D26" s="24"/>
      <c r="F26" s="22" t="s">
        <v>35</v>
      </c>
      <c r="G26" s="22" t="s">
        <v>35</v>
      </c>
    </row>
    <row r="27" spans="1:11" x14ac:dyDescent="0.3">
      <c r="B27" s="22">
        <v>16</v>
      </c>
      <c r="D27" s="24"/>
      <c r="F27" s="24">
        <f>AVERAGE(F2:F4,F6,F7,F9:F12,F14:F16,F18,F20:F24)</f>
        <v>0.31093666666666653</v>
      </c>
      <c r="G27" s="24">
        <f>AVERAGE(G2:G4,G6,G7,G8,G9:G12,G14:G16,G18,G20:G24)</f>
        <v>0.71371368421052639</v>
      </c>
    </row>
    <row r="28" spans="1:11" x14ac:dyDescent="0.3">
      <c r="B28" s="22" t="s">
        <v>54</v>
      </c>
      <c r="D28" s="24"/>
      <c r="F28" s="24">
        <f>_xlfn.STDEV.P(F2:F4,F6,F7,F9:F12,F14:F16,F18,F20:F24)</f>
        <v>5.2046127724463931E-2</v>
      </c>
      <c r="G28" s="24">
        <f>_xlfn.STDEV.P(G2:G4,G6,G7,G8,G9:G12,G14:G16,G18,G20:G24)</f>
        <v>0.85671216036543185</v>
      </c>
    </row>
    <row r="29" spans="1:11" x14ac:dyDescent="0.3">
      <c r="B29" s="22">
        <v>7</v>
      </c>
      <c r="D29" s="24"/>
      <c r="F29" s="22" t="s">
        <v>66</v>
      </c>
      <c r="G29" s="22" t="s">
        <v>67</v>
      </c>
    </row>
    <row r="30" spans="1:11" x14ac:dyDescent="0.3">
      <c r="D30" s="24"/>
      <c r="F30" s="22" t="s">
        <v>68</v>
      </c>
      <c r="G30" s="22" t="s">
        <v>68</v>
      </c>
    </row>
    <row r="31" spans="1:11" x14ac:dyDescent="0.3">
      <c r="B31" s="22" t="s">
        <v>69</v>
      </c>
      <c r="D31" s="24"/>
      <c r="F31" s="24">
        <f>AVERAGE(F4,F9,F10,F12,F14,F16,F20,F23,F24)</f>
        <v>0.28653444444444448</v>
      </c>
      <c r="G31" s="24">
        <f>AVERAGE(G4,G9,G10,G12,G14,G16,G20,G23,G24)</f>
        <v>1.0389522222222223</v>
      </c>
    </row>
    <row r="32" spans="1:11" x14ac:dyDescent="0.3">
      <c r="B32" s="22" t="s">
        <v>53</v>
      </c>
      <c r="D32" s="24"/>
      <c r="F32" s="24">
        <f>_xlfn.STDEV.P(F4,F9,F10,F12,F14,F16,F20,F23,F24)</f>
        <v>3.2523491718759776E-2</v>
      </c>
      <c r="G32" s="24">
        <f>_xlfn.STDEV.P(G4,G9,G10,G12,G14,G16,G20,G23,G24)</f>
        <v>1.1384338397580127</v>
      </c>
    </row>
    <row r="33" spans="1:7" x14ac:dyDescent="0.3">
      <c r="B33" s="22">
        <v>8</v>
      </c>
      <c r="D33" s="24"/>
      <c r="F33" s="22" t="s">
        <v>45</v>
      </c>
      <c r="G33" s="22" t="s">
        <v>45</v>
      </c>
    </row>
    <row r="34" spans="1:7" x14ac:dyDescent="0.3">
      <c r="B34" s="22" t="s">
        <v>54</v>
      </c>
      <c r="D34" s="24"/>
      <c r="F34" s="22" t="s">
        <v>37</v>
      </c>
      <c r="G34" s="22" t="s">
        <v>37</v>
      </c>
    </row>
    <row r="35" spans="1:7" x14ac:dyDescent="0.3">
      <c r="B35" s="22">
        <v>5</v>
      </c>
      <c r="D35" s="24"/>
      <c r="F35" s="24">
        <f>AVERAGE(F2,F3,F6,F7,F11,F15,F18,F21,F22)</f>
        <v>0.33533888888888891</v>
      </c>
      <c r="G35" s="24">
        <f>AVERAGE(G2,G3,G6,G7,G8,G11,G15,G18,G21,G22)</f>
        <v>0.42099899999999996</v>
      </c>
    </row>
    <row r="36" spans="1:7" x14ac:dyDescent="0.3">
      <c r="D36" s="24"/>
      <c r="F36" s="24">
        <f>_xlfn.STDEV.P(F2,F3,F6,F7,F11,F15,F18,F21,F22)</f>
        <v>5.6292845103765712E-2</v>
      </c>
      <c r="G36" s="24">
        <f>_xlfn.STDEV.P(G2,G3,G6,G7,G8,G11,G15,G18,G21,G22)</f>
        <v>0.21726354919544147</v>
      </c>
    </row>
    <row r="37" spans="1:7" x14ac:dyDescent="0.3">
      <c r="B37" s="22" t="s">
        <v>70</v>
      </c>
      <c r="F37" s="22" t="s">
        <v>45</v>
      </c>
      <c r="G37" s="22" t="s">
        <v>40</v>
      </c>
    </row>
    <row r="38" spans="1:7" x14ac:dyDescent="0.3">
      <c r="B38" s="22" t="s">
        <v>53</v>
      </c>
    </row>
    <row r="39" spans="1:7" x14ac:dyDescent="0.3">
      <c r="B39" s="22">
        <v>8</v>
      </c>
    </row>
    <row r="40" spans="1:7" x14ac:dyDescent="0.3">
      <c r="B40" s="22" t="s">
        <v>54</v>
      </c>
    </row>
    <row r="41" spans="1:7" x14ac:dyDescent="0.3">
      <c r="B41" s="22">
        <v>2</v>
      </c>
    </row>
    <row r="44" spans="1:7" ht="18" x14ac:dyDescent="0.35">
      <c r="A44" s="38" t="s">
        <v>123</v>
      </c>
      <c r="B44" s="25"/>
      <c r="D44" s="25"/>
    </row>
    <row r="45" spans="1:7" x14ac:dyDescent="0.3">
      <c r="A45" s="36"/>
      <c r="B45" s="36" t="s">
        <v>125</v>
      </c>
      <c r="C45" s="37" t="s">
        <v>76</v>
      </c>
      <c r="D45" s="36" t="s">
        <v>138</v>
      </c>
    </row>
    <row r="46" spans="1:7" x14ac:dyDescent="0.3">
      <c r="A46" s="25"/>
      <c r="B46" s="36" t="s">
        <v>136</v>
      </c>
      <c r="C46" s="37" t="s">
        <v>137</v>
      </c>
      <c r="D46" s="36" t="s">
        <v>139</v>
      </c>
    </row>
    <row r="47" spans="1:7" x14ac:dyDescent="0.3">
      <c r="A47" s="36" t="s">
        <v>124</v>
      </c>
      <c r="B47" s="24">
        <v>12.95</v>
      </c>
      <c r="C47" s="24">
        <v>11.41</v>
      </c>
      <c r="D47" s="24">
        <v>14.95</v>
      </c>
    </row>
    <row r="48" spans="1:7" x14ac:dyDescent="0.3">
      <c r="A48" s="36" t="s">
        <v>128</v>
      </c>
      <c r="B48" s="24">
        <v>4.09</v>
      </c>
      <c r="C48" s="24">
        <v>4.6399999999999997</v>
      </c>
      <c r="D48" s="24">
        <v>1.82</v>
      </c>
    </row>
    <row r="49" spans="1:4" x14ac:dyDescent="0.3">
      <c r="A49" s="25"/>
      <c r="B49" s="25"/>
      <c r="D49" s="25"/>
    </row>
    <row r="50" spans="1:4" x14ac:dyDescent="0.3">
      <c r="A50" s="36" t="s">
        <v>127</v>
      </c>
      <c r="B50" s="36"/>
      <c r="D50" s="25"/>
    </row>
    <row r="51" spans="1:4" x14ac:dyDescent="0.3">
      <c r="A51" s="36" t="s">
        <v>129</v>
      </c>
      <c r="B51" s="24">
        <v>3.9698630136986299</v>
      </c>
      <c r="C51" s="24">
        <v>3.9698630136986299</v>
      </c>
      <c r="D51" s="24">
        <v>12.131506849315068</v>
      </c>
    </row>
    <row r="52" spans="1:4" x14ac:dyDescent="0.3">
      <c r="A52" s="36" t="s">
        <v>130</v>
      </c>
      <c r="B52" s="24">
        <v>17.654794520547945</v>
      </c>
      <c r="C52" s="24">
        <v>17.287671232876711</v>
      </c>
      <c r="D52" s="24">
        <v>17.654794520547945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637A8-EB76-4FF3-A140-6A1DDD366995}">
  <dimension ref="A1:U72"/>
  <sheetViews>
    <sheetView tabSelected="1" zoomScaleNormal="100" workbookViewId="0">
      <selection activeCell="C5" sqref="C5"/>
    </sheetView>
  </sheetViews>
  <sheetFormatPr baseColWidth="10" defaultRowHeight="15.6" x14ac:dyDescent="0.3"/>
  <cols>
    <col min="1" max="2" width="12" style="2" customWidth="1"/>
    <col min="3" max="3" width="33.3984375" style="2" customWidth="1"/>
    <col min="4" max="4" width="19.5" style="2" customWidth="1"/>
    <col min="5" max="5" width="15.69921875" style="2" customWidth="1"/>
    <col min="6" max="6" width="21.5" style="2" customWidth="1"/>
    <col min="7" max="7" width="15.796875" style="2" customWidth="1"/>
    <col min="8" max="8" width="21.296875" style="1" customWidth="1"/>
    <col min="9" max="9" width="22.69921875" style="1" customWidth="1"/>
    <col min="10" max="12" width="22.19921875" style="1" customWidth="1"/>
    <col min="13" max="15" width="14.5" style="1" customWidth="1"/>
    <col min="16" max="16" width="14.796875" style="1" customWidth="1"/>
    <col min="17" max="17" width="20.5" style="1" customWidth="1"/>
    <col min="18" max="18" width="25.69921875" style="43" customWidth="1"/>
    <col min="19" max="19" width="13.59765625" style="1" customWidth="1"/>
    <col min="20" max="16384" width="11.19921875" style="2"/>
  </cols>
  <sheetData>
    <row r="1" spans="1:21" s="33" customFormat="1" ht="43.2" x14ac:dyDescent="0.3">
      <c r="A1" s="3" t="s">
        <v>17</v>
      </c>
      <c r="B1" s="3" t="s">
        <v>18</v>
      </c>
      <c r="C1" s="3" t="s">
        <v>19</v>
      </c>
      <c r="D1" s="3"/>
      <c r="E1" s="4" t="s">
        <v>20</v>
      </c>
      <c r="F1" s="3" t="s">
        <v>21</v>
      </c>
      <c r="G1" s="12" t="s">
        <v>22</v>
      </c>
      <c r="H1" s="3" t="s">
        <v>23</v>
      </c>
      <c r="I1" s="3" t="s">
        <v>24</v>
      </c>
      <c r="J1" s="4" t="s">
        <v>25</v>
      </c>
      <c r="K1" s="4" t="s">
        <v>26</v>
      </c>
      <c r="L1" s="4" t="s">
        <v>27</v>
      </c>
      <c r="M1" s="4" t="s">
        <v>122</v>
      </c>
      <c r="N1" s="4" t="s">
        <v>28</v>
      </c>
      <c r="O1" s="4" t="s">
        <v>29</v>
      </c>
      <c r="P1" s="4" t="s">
        <v>30</v>
      </c>
      <c r="Q1" s="4" t="s">
        <v>31</v>
      </c>
      <c r="R1" s="4" t="s">
        <v>33</v>
      </c>
      <c r="S1" s="3" t="s">
        <v>32</v>
      </c>
      <c r="T1" s="33" t="s">
        <v>81</v>
      </c>
      <c r="U1" s="39" t="s">
        <v>77</v>
      </c>
    </row>
    <row r="2" spans="1:21" s="41" customFormat="1" x14ac:dyDescent="0.3">
      <c r="A2" s="5">
        <v>1</v>
      </c>
      <c r="B2" s="5" t="s">
        <v>34</v>
      </c>
      <c r="C2" s="5" t="s">
        <v>6</v>
      </c>
      <c r="D2" s="6"/>
      <c r="E2" s="5">
        <v>4</v>
      </c>
      <c r="F2" s="5">
        <v>6.5</v>
      </c>
      <c r="G2" s="5">
        <v>0</v>
      </c>
      <c r="H2" s="5">
        <v>0</v>
      </c>
      <c r="I2" s="5">
        <v>0.27</v>
      </c>
      <c r="J2" s="5">
        <v>14</v>
      </c>
      <c r="K2" s="5">
        <f t="shared" ref="K2:K7" si="0">I2*J2/100</f>
        <v>3.78E-2</v>
      </c>
      <c r="L2" s="5">
        <v>0.35</v>
      </c>
      <c r="M2" s="5">
        <v>0</v>
      </c>
      <c r="N2" s="5">
        <f t="shared" ref="N2:N7" si="1">L2*M2/100</f>
        <v>0</v>
      </c>
      <c r="O2" s="5">
        <f>M2/J2</f>
        <v>0</v>
      </c>
      <c r="P2" s="5">
        <v>1</v>
      </c>
      <c r="Q2" s="5">
        <v>0.27</v>
      </c>
      <c r="R2" s="7" t="s">
        <v>0</v>
      </c>
      <c r="S2" s="5">
        <v>0</v>
      </c>
      <c r="T2" s="2">
        <v>0</v>
      </c>
      <c r="U2" s="40">
        <v>72</v>
      </c>
    </row>
    <row r="3" spans="1:21" x14ac:dyDescent="0.3">
      <c r="A3" s="8">
        <v>2</v>
      </c>
      <c r="B3" s="8" t="s">
        <v>34</v>
      </c>
      <c r="C3" s="9" t="s">
        <v>7</v>
      </c>
      <c r="D3" s="10"/>
      <c r="E3" s="8">
        <v>3.53</v>
      </c>
      <c r="F3" s="8">
        <v>6.5</v>
      </c>
      <c r="G3" s="8">
        <v>0</v>
      </c>
      <c r="H3" s="8">
        <v>1</v>
      </c>
      <c r="I3" s="8">
        <v>0.2</v>
      </c>
      <c r="J3" s="8">
        <v>6</v>
      </c>
      <c r="K3" s="8">
        <f t="shared" si="0"/>
        <v>1.2000000000000002E-2</v>
      </c>
      <c r="L3" s="8">
        <v>0.05</v>
      </c>
      <c r="M3" s="8">
        <v>0</v>
      </c>
      <c r="N3" s="8">
        <f t="shared" si="1"/>
        <v>0</v>
      </c>
      <c r="O3" s="8">
        <f>M3/J3</f>
        <v>0</v>
      </c>
      <c r="P3" s="8">
        <v>1</v>
      </c>
      <c r="Q3" s="8">
        <v>0.21</v>
      </c>
      <c r="R3" s="11">
        <v>3.4</v>
      </c>
      <c r="S3" s="8">
        <v>0</v>
      </c>
      <c r="T3" s="2">
        <v>1</v>
      </c>
      <c r="U3" s="40">
        <v>68</v>
      </c>
    </row>
    <row r="4" spans="1:21" s="41" customFormat="1" x14ac:dyDescent="0.3">
      <c r="A4" s="5">
        <v>3</v>
      </c>
      <c r="B4" s="5" t="s">
        <v>34</v>
      </c>
      <c r="C4" s="5" t="s">
        <v>8</v>
      </c>
      <c r="D4" s="6"/>
      <c r="E4" s="5">
        <v>2.66</v>
      </c>
      <c r="F4" s="5">
        <v>6.5</v>
      </c>
      <c r="G4" s="5">
        <v>0</v>
      </c>
      <c r="H4" s="5">
        <v>0</v>
      </c>
      <c r="I4" s="5">
        <v>0.36</v>
      </c>
      <c r="J4" s="5">
        <v>9</v>
      </c>
      <c r="K4" s="5">
        <f t="shared" si="0"/>
        <v>3.2399999999999998E-2</v>
      </c>
      <c r="L4" s="5">
        <v>0.45</v>
      </c>
      <c r="M4" s="5">
        <v>0</v>
      </c>
      <c r="N4" s="5">
        <f t="shared" si="1"/>
        <v>0</v>
      </c>
      <c r="O4" s="5">
        <f>M4/J4</f>
        <v>0</v>
      </c>
      <c r="P4" s="5">
        <v>1</v>
      </c>
      <c r="Q4" s="5">
        <v>0.24</v>
      </c>
      <c r="R4" s="7">
        <v>3</v>
      </c>
      <c r="S4" s="5">
        <v>0</v>
      </c>
      <c r="T4" s="2">
        <v>0</v>
      </c>
      <c r="U4" s="40">
        <v>66</v>
      </c>
    </row>
    <row r="5" spans="1:21" x14ac:dyDescent="0.3">
      <c r="A5" s="8">
        <v>4</v>
      </c>
      <c r="B5" s="8" t="s">
        <v>34</v>
      </c>
      <c r="C5" s="9" t="s">
        <v>1</v>
      </c>
      <c r="D5" s="10"/>
      <c r="E5" s="8">
        <v>6.2</v>
      </c>
      <c r="F5" s="8">
        <v>5</v>
      </c>
      <c r="G5" s="8">
        <v>1</v>
      </c>
      <c r="H5" s="8">
        <v>1</v>
      </c>
      <c r="I5" s="8">
        <v>0.28999999999999998</v>
      </c>
      <c r="J5" s="8">
        <v>15</v>
      </c>
      <c r="K5" s="8">
        <f t="shared" si="0"/>
        <v>4.3499999999999997E-2</v>
      </c>
      <c r="L5" s="8">
        <v>0.88</v>
      </c>
      <c r="M5" s="8">
        <v>0</v>
      </c>
      <c r="N5" s="8">
        <f t="shared" si="1"/>
        <v>0</v>
      </c>
      <c r="O5" s="8">
        <f>M5/J5</f>
        <v>0</v>
      </c>
      <c r="P5" s="8">
        <v>7</v>
      </c>
      <c r="Q5" s="8">
        <v>0.35</v>
      </c>
      <c r="R5" s="11">
        <v>7</v>
      </c>
      <c r="S5" s="8">
        <v>1</v>
      </c>
      <c r="T5" s="2">
        <v>0</v>
      </c>
      <c r="U5" s="40">
        <v>65</v>
      </c>
    </row>
    <row r="6" spans="1:21" x14ac:dyDescent="0.3">
      <c r="A6" s="8">
        <v>6</v>
      </c>
      <c r="B6" s="8" t="s">
        <v>34</v>
      </c>
      <c r="C6" s="9" t="s">
        <v>9</v>
      </c>
      <c r="D6" s="10"/>
      <c r="E6" s="8">
        <v>1.5</v>
      </c>
      <c r="F6" s="8">
        <v>5</v>
      </c>
      <c r="G6" s="8">
        <v>0</v>
      </c>
      <c r="H6" s="8">
        <v>1</v>
      </c>
      <c r="I6" s="8">
        <v>0.28000000000000003</v>
      </c>
      <c r="J6" s="8">
        <v>0</v>
      </c>
      <c r="K6" s="8">
        <f t="shared" si="0"/>
        <v>0</v>
      </c>
      <c r="L6" s="8">
        <v>0.12</v>
      </c>
      <c r="M6" s="8">
        <v>0</v>
      </c>
      <c r="N6" s="8">
        <f t="shared" si="1"/>
        <v>0</v>
      </c>
      <c r="O6" s="8"/>
      <c r="P6" s="8">
        <v>4</v>
      </c>
      <c r="Q6" s="8">
        <v>0.13</v>
      </c>
      <c r="R6" s="11" t="s">
        <v>0</v>
      </c>
      <c r="S6" s="8">
        <v>0</v>
      </c>
      <c r="T6" s="2">
        <v>0</v>
      </c>
      <c r="U6" s="40">
        <v>71</v>
      </c>
    </row>
    <row r="7" spans="1:21" s="41" customFormat="1" x14ac:dyDescent="0.3">
      <c r="A7" s="5">
        <v>7</v>
      </c>
      <c r="B7" s="5" t="s">
        <v>34</v>
      </c>
      <c r="C7" s="5" t="s">
        <v>10</v>
      </c>
      <c r="D7" s="6"/>
      <c r="E7" s="5">
        <v>4.88</v>
      </c>
      <c r="F7" s="5">
        <v>5</v>
      </c>
      <c r="G7" s="5">
        <v>0</v>
      </c>
      <c r="H7" s="5">
        <v>1</v>
      </c>
      <c r="I7" s="5">
        <v>0.28000000000000003</v>
      </c>
      <c r="J7" s="5">
        <v>5</v>
      </c>
      <c r="K7" s="5">
        <f t="shared" si="0"/>
        <v>1.4000000000000002E-2</v>
      </c>
      <c r="L7" s="5">
        <v>0.36</v>
      </c>
      <c r="M7" s="5">
        <v>4</v>
      </c>
      <c r="N7" s="5">
        <f t="shared" si="1"/>
        <v>1.44E-2</v>
      </c>
      <c r="O7" s="5">
        <f>M7/J7</f>
        <v>0.8</v>
      </c>
      <c r="P7" s="5">
        <v>35</v>
      </c>
      <c r="Q7" s="5">
        <v>33</v>
      </c>
      <c r="R7" s="7">
        <v>3</v>
      </c>
      <c r="S7" s="5">
        <v>0</v>
      </c>
      <c r="T7" s="2">
        <v>0</v>
      </c>
      <c r="U7" s="40">
        <v>71</v>
      </c>
    </row>
    <row r="8" spans="1:21" x14ac:dyDescent="0.3">
      <c r="A8" s="8">
        <v>9</v>
      </c>
      <c r="B8" s="8" t="s">
        <v>34</v>
      </c>
      <c r="C8" s="9" t="s">
        <v>2</v>
      </c>
      <c r="D8" s="10"/>
      <c r="E8" s="8">
        <v>3</v>
      </c>
      <c r="F8" s="8">
        <v>5</v>
      </c>
      <c r="G8" s="8">
        <v>0</v>
      </c>
      <c r="H8" s="8">
        <v>1</v>
      </c>
      <c r="I8" s="8">
        <v>0.32</v>
      </c>
      <c r="J8" s="8"/>
      <c r="K8" s="8"/>
      <c r="L8" s="8"/>
      <c r="M8" s="8"/>
      <c r="N8" s="8"/>
      <c r="O8" s="8"/>
      <c r="P8" s="8">
        <v>5</v>
      </c>
      <c r="Q8" s="8">
        <v>0.18</v>
      </c>
      <c r="R8" s="11" t="s">
        <v>0</v>
      </c>
      <c r="S8" s="8">
        <v>0</v>
      </c>
      <c r="T8" s="2">
        <v>0</v>
      </c>
      <c r="U8" s="42">
        <v>83</v>
      </c>
    </row>
    <row r="9" spans="1:21" x14ac:dyDescent="0.3">
      <c r="A9" s="8">
        <v>10</v>
      </c>
      <c r="B9" s="8" t="s">
        <v>34</v>
      </c>
      <c r="C9" s="9" t="s">
        <v>9</v>
      </c>
      <c r="D9" s="10"/>
      <c r="E9" s="8">
        <v>5.5</v>
      </c>
      <c r="F9" s="8">
        <v>6.5</v>
      </c>
      <c r="G9" s="8">
        <v>0</v>
      </c>
      <c r="H9" s="8">
        <v>1</v>
      </c>
      <c r="I9" s="8"/>
      <c r="J9" s="8">
        <v>13</v>
      </c>
      <c r="K9" s="8"/>
      <c r="L9" s="8">
        <v>0.31</v>
      </c>
      <c r="M9" s="8">
        <v>9</v>
      </c>
      <c r="N9" s="8">
        <f t="shared" ref="N9:N35" si="2">L9*M9/100</f>
        <v>2.7900000000000001E-2</v>
      </c>
      <c r="O9" s="8">
        <f>M9/J9</f>
        <v>0.69230769230769229</v>
      </c>
      <c r="P9" s="8">
        <v>1</v>
      </c>
      <c r="Q9" s="8">
        <v>0.36</v>
      </c>
      <c r="R9" s="11">
        <v>1.4</v>
      </c>
      <c r="S9" s="8">
        <v>0</v>
      </c>
      <c r="T9" s="2">
        <v>0</v>
      </c>
      <c r="U9" s="42">
        <v>70</v>
      </c>
    </row>
    <row r="10" spans="1:21" x14ac:dyDescent="0.3">
      <c r="A10" s="8">
        <v>11</v>
      </c>
      <c r="B10" s="8" t="s">
        <v>34</v>
      </c>
      <c r="C10" s="9" t="s">
        <v>11</v>
      </c>
      <c r="D10" s="10"/>
      <c r="E10" s="8"/>
      <c r="F10" s="8">
        <v>5</v>
      </c>
      <c r="G10" s="8"/>
      <c r="H10" s="8">
        <v>1</v>
      </c>
      <c r="I10" s="8">
        <v>0.28999999999999998</v>
      </c>
      <c r="J10" s="8">
        <v>0</v>
      </c>
      <c r="K10" s="8">
        <f>I10*J10/100</f>
        <v>0</v>
      </c>
      <c r="L10" s="8">
        <v>0.98</v>
      </c>
      <c r="M10" s="8">
        <v>0</v>
      </c>
      <c r="N10" s="8">
        <f t="shared" si="2"/>
        <v>0</v>
      </c>
      <c r="O10" s="8"/>
      <c r="P10" s="8">
        <v>1</v>
      </c>
      <c r="Q10" s="8">
        <v>0.22</v>
      </c>
      <c r="R10" s="11" t="s">
        <v>0</v>
      </c>
      <c r="S10" s="8">
        <v>0</v>
      </c>
      <c r="U10" s="40">
        <v>79</v>
      </c>
    </row>
    <row r="11" spans="1:21" x14ac:dyDescent="0.3">
      <c r="A11" s="8">
        <v>12</v>
      </c>
      <c r="B11" s="8" t="s">
        <v>4</v>
      </c>
      <c r="C11" s="9" t="s">
        <v>12</v>
      </c>
      <c r="D11" s="10"/>
      <c r="E11" s="8">
        <v>3.67</v>
      </c>
      <c r="F11" s="8">
        <v>6.5</v>
      </c>
      <c r="G11" s="8">
        <v>0</v>
      </c>
      <c r="H11" s="8">
        <v>0</v>
      </c>
      <c r="I11" s="8">
        <v>0.36</v>
      </c>
      <c r="J11" s="8">
        <v>7</v>
      </c>
      <c r="K11" s="8">
        <f>I11*J11/100</f>
        <v>2.52E-2</v>
      </c>
      <c r="L11" s="8">
        <v>0.63</v>
      </c>
      <c r="M11" s="8">
        <v>0</v>
      </c>
      <c r="N11" s="8">
        <f t="shared" si="2"/>
        <v>0</v>
      </c>
      <c r="O11" s="8">
        <f t="shared" ref="O11:O22" si="3">M11/J11</f>
        <v>0</v>
      </c>
      <c r="P11" s="8">
        <v>7</v>
      </c>
      <c r="Q11" s="8">
        <v>0.31</v>
      </c>
      <c r="R11" s="11">
        <v>2.6</v>
      </c>
      <c r="S11" s="8">
        <v>0</v>
      </c>
      <c r="T11" s="2">
        <v>0</v>
      </c>
      <c r="U11" s="40">
        <v>81</v>
      </c>
    </row>
    <row r="12" spans="1:21" x14ac:dyDescent="0.3">
      <c r="A12" s="8">
        <v>16</v>
      </c>
      <c r="B12" s="8" t="s">
        <v>34</v>
      </c>
      <c r="C12" s="9" t="s">
        <v>11</v>
      </c>
      <c r="D12" s="10"/>
      <c r="E12" s="8"/>
      <c r="F12" s="8">
        <v>5</v>
      </c>
      <c r="G12" s="8"/>
      <c r="H12" s="8">
        <v>1</v>
      </c>
      <c r="I12" s="8">
        <v>0.31</v>
      </c>
      <c r="J12" s="8">
        <v>17</v>
      </c>
      <c r="K12" s="8">
        <f>I12*J12/100</f>
        <v>5.2699999999999997E-2</v>
      </c>
      <c r="L12" s="8">
        <v>0.84</v>
      </c>
      <c r="M12" s="8">
        <v>5</v>
      </c>
      <c r="N12" s="8">
        <f t="shared" si="2"/>
        <v>4.2000000000000003E-2</v>
      </c>
      <c r="O12" s="8">
        <f t="shared" si="3"/>
        <v>0.29411764705882354</v>
      </c>
      <c r="P12" s="8">
        <v>3</v>
      </c>
      <c r="Q12" s="8">
        <v>0.23</v>
      </c>
      <c r="R12" s="11" t="s">
        <v>0</v>
      </c>
      <c r="S12" s="8">
        <v>0</v>
      </c>
      <c r="U12" s="40">
        <v>78</v>
      </c>
    </row>
    <row r="13" spans="1:21" x14ac:dyDescent="0.3">
      <c r="A13" s="8">
        <v>17</v>
      </c>
      <c r="B13" s="8" t="s">
        <v>4</v>
      </c>
      <c r="C13" s="9" t="s">
        <v>11</v>
      </c>
      <c r="D13" s="10"/>
      <c r="E13" s="8">
        <v>3.65</v>
      </c>
      <c r="F13" s="8">
        <v>5</v>
      </c>
      <c r="G13" s="8">
        <v>0</v>
      </c>
      <c r="H13" s="8">
        <v>1</v>
      </c>
      <c r="I13" s="8">
        <v>0.31</v>
      </c>
      <c r="J13" s="8">
        <v>12</v>
      </c>
      <c r="K13" s="8">
        <f>I13*J13/100</f>
        <v>3.7199999999999997E-2</v>
      </c>
      <c r="L13" s="8">
        <v>0.45</v>
      </c>
      <c r="M13" s="8">
        <v>3</v>
      </c>
      <c r="N13" s="8">
        <f t="shared" si="2"/>
        <v>1.3500000000000002E-2</v>
      </c>
      <c r="O13" s="8">
        <f t="shared" si="3"/>
        <v>0.25</v>
      </c>
      <c r="P13" s="8">
        <v>1</v>
      </c>
      <c r="Q13" s="8">
        <v>0.27</v>
      </c>
      <c r="R13" s="11">
        <v>0.3</v>
      </c>
      <c r="S13" s="8">
        <v>0</v>
      </c>
      <c r="T13" s="2">
        <v>0</v>
      </c>
      <c r="U13" s="40">
        <v>74</v>
      </c>
    </row>
    <row r="14" spans="1:21" x14ac:dyDescent="0.3">
      <c r="A14" s="8">
        <v>22</v>
      </c>
      <c r="B14" s="8" t="s">
        <v>4</v>
      </c>
      <c r="C14" s="9" t="s">
        <v>13</v>
      </c>
      <c r="D14" s="10"/>
      <c r="E14" s="8"/>
      <c r="F14" s="8">
        <v>6.5</v>
      </c>
      <c r="G14" s="8"/>
      <c r="H14" s="8">
        <v>0</v>
      </c>
      <c r="I14" s="8">
        <v>0.23</v>
      </c>
      <c r="J14" s="8">
        <v>6</v>
      </c>
      <c r="K14" s="8">
        <f>I14*J14/100</f>
        <v>1.3800000000000002E-2</v>
      </c>
      <c r="L14" s="8">
        <v>0.74</v>
      </c>
      <c r="M14" s="8">
        <v>0</v>
      </c>
      <c r="N14" s="8">
        <f t="shared" si="2"/>
        <v>0</v>
      </c>
      <c r="O14" s="8">
        <f t="shared" si="3"/>
        <v>0</v>
      </c>
      <c r="P14" s="8">
        <v>4</v>
      </c>
      <c r="Q14" s="8">
        <v>0.41</v>
      </c>
      <c r="R14" s="11">
        <v>146.9</v>
      </c>
      <c r="S14" s="8">
        <v>1</v>
      </c>
      <c r="U14" s="40">
        <v>73</v>
      </c>
    </row>
    <row r="15" spans="1:21" x14ac:dyDescent="0.3">
      <c r="A15" s="8">
        <v>25</v>
      </c>
      <c r="B15" s="8" t="s">
        <v>34</v>
      </c>
      <c r="C15" s="9" t="s">
        <v>14</v>
      </c>
      <c r="D15" s="10"/>
      <c r="E15" s="8">
        <v>1.8</v>
      </c>
      <c r="F15" s="8">
        <v>5</v>
      </c>
      <c r="G15" s="8">
        <v>0</v>
      </c>
      <c r="H15" s="8">
        <v>0</v>
      </c>
      <c r="I15" s="8"/>
      <c r="J15" s="8">
        <v>4</v>
      </c>
      <c r="K15" s="8"/>
      <c r="L15" s="8">
        <v>0.19</v>
      </c>
      <c r="M15" s="8">
        <v>0</v>
      </c>
      <c r="N15" s="8">
        <f t="shared" si="2"/>
        <v>0</v>
      </c>
      <c r="O15" s="8">
        <f t="shared" si="3"/>
        <v>0</v>
      </c>
      <c r="P15" s="8">
        <v>1</v>
      </c>
      <c r="Q15" s="8">
        <v>0.15</v>
      </c>
      <c r="R15" s="11">
        <v>0.4</v>
      </c>
      <c r="S15" s="8">
        <v>0</v>
      </c>
      <c r="T15" s="2">
        <v>0</v>
      </c>
      <c r="U15" s="42">
        <v>78</v>
      </c>
    </row>
    <row r="16" spans="1:21" x14ac:dyDescent="0.3">
      <c r="A16" s="8">
        <v>26</v>
      </c>
      <c r="B16" s="8" t="s">
        <v>34</v>
      </c>
      <c r="C16" s="9" t="s">
        <v>11</v>
      </c>
      <c r="D16" s="10"/>
      <c r="E16" s="8">
        <v>2.13</v>
      </c>
      <c r="F16" s="8">
        <v>5</v>
      </c>
      <c r="G16" s="8">
        <v>0</v>
      </c>
      <c r="H16" s="8">
        <v>1</v>
      </c>
      <c r="I16" s="8">
        <v>0.33</v>
      </c>
      <c r="J16" s="8">
        <v>17</v>
      </c>
      <c r="K16" s="8">
        <f t="shared" ref="K16:K25" si="4">I16*J16/100</f>
        <v>5.6100000000000004E-2</v>
      </c>
      <c r="L16" s="8">
        <v>0.09</v>
      </c>
      <c r="M16" s="8">
        <v>0</v>
      </c>
      <c r="N16" s="8">
        <f t="shared" si="2"/>
        <v>0</v>
      </c>
      <c r="O16" s="8">
        <f t="shared" si="3"/>
        <v>0</v>
      </c>
      <c r="P16" s="8">
        <v>1</v>
      </c>
      <c r="Q16" s="8">
        <v>0.13</v>
      </c>
      <c r="R16" s="11">
        <v>0.3</v>
      </c>
      <c r="S16" s="8">
        <v>0</v>
      </c>
      <c r="U16" s="40">
        <v>71</v>
      </c>
    </row>
    <row r="17" spans="1:21" s="41" customFormat="1" x14ac:dyDescent="0.3">
      <c r="A17" s="5">
        <v>27</v>
      </c>
      <c r="B17" s="5" t="s">
        <v>4</v>
      </c>
      <c r="C17" s="5" t="s">
        <v>11</v>
      </c>
      <c r="D17" s="6"/>
      <c r="E17" s="5">
        <v>4.5</v>
      </c>
      <c r="F17" s="5">
        <v>5</v>
      </c>
      <c r="G17" s="5">
        <v>0</v>
      </c>
      <c r="H17" s="5">
        <v>1</v>
      </c>
      <c r="I17" s="5">
        <v>0.39</v>
      </c>
      <c r="J17" s="5">
        <v>11</v>
      </c>
      <c r="K17" s="5">
        <f t="shared" si="4"/>
        <v>4.2900000000000001E-2</v>
      </c>
      <c r="L17" s="5">
        <v>0.7</v>
      </c>
      <c r="M17" s="5">
        <v>0</v>
      </c>
      <c r="N17" s="5">
        <f t="shared" si="2"/>
        <v>0</v>
      </c>
      <c r="O17" s="5">
        <f t="shared" si="3"/>
        <v>0</v>
      </c>
      <c r="P17" s="5">
        <v>3</v>
      </c>
      <c r="Q17" s="5">
        <v>0.37</v>
      </c>
      <c r="R17" s="7" t="s">
        <v>0</v>
      </c>
      <c r="S17" s="5">
        <v>0</v>
      </c>
      <c r="T17" s="2">
        <v>0</v>
      </c>
      <c r="U17" s="40">
        <v>83</v>
      </c>
    </row>
    <row r="18" spans="1:21" x14ac:dyDescent="0.3">
      <c r="A18" s="8">
        <v>30</v>
      </c>
      <c r="B18" s="8" t="s">
        <v>4</v>
      </c>
      <c r="C18" s="9" t="s">
        <v>11</v>
      </c>
      <c r="D18" s="10"/>
      <c r="E18" s="8">
        <v>4.97</v>
      </c>
      <c r="F18" s="8">
        <v>5</v>
      </c>
      <c r="G18" s="8">
        <v>0</v>
      </c>
      <c r="H18" s="8">
        <v>1</v>
      </c>
      <c r="I18" s="8">
        <v>0.23</v>
      </c>
      <c r="J18" s="8">
        <v>8</v>
      </c>
      <c r="K18" s="8">
        <f t="shared" si="4"/>
        <v>1.84E-2</v>
      </c>
      <c r="L18" s="8">
        <v>0.35</v>
      </c>
      <c r="M18" s="8">
        <v>5</v>
      </c>
      <c r="N18" s="8">
        <f t="shared" si="2"/>
        <v>1.7500000000000002E-2</v>
      </c>
      <c r="O18" s="8">
        <f t="shared" si="3"/>
        <v>0.625</v>
      </c>
      <c r="P18" s="8">
        <v>2</v>
      </c>
      <c r="Q18" s="8">
        <v>0.33</v>
      </c>
      <c r="R18" s="11">
        <v>0.3</v>
      </c>
      <c r="S18" s="8">
        <v>0</v>
      </c>
      <c r="T18" s="2">
        <v>0</v>
      </c>
      <c r="U18" s="40">
        <v>71</v>
      </c>
    </row>
    <row r="19" spans="1:21" x14ac:dyDescent="0.3">
      <c r="A19" s="8">
        <v>31</v>
      </c>
      <c r="B19" s="8" t="s">
        <v>34</v>
      </c>
      <c r="C19" s="9" t="s">
        <v>11</v>
      </c>
      <c r="D19" s="10"/>
      <c r="E19" s="8"/>
      <c r="F19" s="8">
        <v>5</v>
      </c>
      <c r="G19" s="8"/>
      <c r="H19" s="8">
        <v>1</v>
      </c>
      <c r="I19" s="8">
        <v>0.3</v>
      </c>
      <c r="J19" s="8">
        <v>9</v>
      </c>
      <c r="K19" s="8">
        <f t="shared" si="4"/>
        <v>2.6999999999999996E-2</v>
      </c>
      <c r="L19" s="8">
        <v>0.2</v>
      </c>
      <c r="M19" s="8">
        <v>0</v>
      </c>
      <c r="N19" s="8">
        <f t="shared" si="2"/>
        <v>0</v>
      </c>
      <c r="O19" s="8">
        <f t="shared" si="3"/>
        <v>0</v>
      </c>
      <c r="P19" s="8">
        <v>1</v>
      </c>
      <c r="Q19" s="8">
        <v>0.2</v>
      </c>
      <c r="R19" s="11">
        <v>0.3</v>
      </c>
      <c r="S19" s="8">
        <v>0</v>
      </c>
      <c r="U19" s="40">
        <v>72</v>
      </c>
    </row>
    <row r="20" spans="1:21" x14ac:dyDescent="0.3">
      <c r="A20" s="8">
        <v>32</v>
      </c>
      <c r="B20" s="8" t="s">
        <v>34</v>
      </c>
      <c r="C20" s="9" t="s">
        <v>10</v>
      </c>
      <c r="D20" s="10"/>
      <c r="E20" s="8"/>
      <c r="F20" s="8">
        <v>5</v>
      </c>
      <c r="G20" s="8"/>
      <c r="H20" s="8">
        <v>1</v>
      </c>
      <c r="I20" s="8">
        <v>0.3</v>
      </c>
      <c r="J20" s="8">
        <v>3</v>
      </c>
      <c r="K20" s="8">
        <f t="shared" si="4"/>
        <v>8.9999999999999993E-3</v>
      </c>
      <c r="L20" s="8">
        <v>0.47</v>
      </c>
      <c r="M20" s="8">
        <v>0</v>
      </c>
      <c r="N20" s="8">
        <f t="shared" si="2"/>
        <v>0</v>
      </c>
      <c r="O20" s="8">
        <f t="shared" si="3"/>
        <v>0</v>
      </c>
      <c r="P20" s="8">
        <v>218</v>
      </c>
      <c r="Q20" s="8">
        <v>0.28999999999999998</v>
      </c>
      <c r="R20" s="11">
        <v>0.3</v>
      </c>
      <c r="S20" s="8">
        <v>0</v>
      </c>
      <c r="U20" s="40">
        <v>68</v>
      </c>
    </row>
    <row r="21" spans="1:21" x14ac:dyDescent="0.3">
      <c r="A21" s="8">
        <v>33</v>
      </c>
      <c r="B21" s="8" t="s">
        <v>4</v>
      </c>
      <c r="C21" s="9" t="s">
        <v>15</v>
      </c>
      <c r="D21" s="10"/>
      <c r="E21" s="8">
        <v>4.8</v>
      </c>
      <c r="F21" s="8">
        <v>6.5</v>
      </c>
      <c r="G21" s="8">
        <v>0</v>
      </c>
      <c r="H21" s="8">
        <v>1</v>
      </c>
      <c r="I21" s="8">
        <v>0.33</v>
      </c>
      <c r="J21" s="8">
        <v>3</v>
      </c>
      <c r="K21" s="8">
        <f t="shared" si="4"/>
        <v>9.8999999999999991E-3</v>
      </c>
      <c r="L21" s="8">
        <v>0.97</v>
      </c>
      <c r="M21" s="8">
        <v>0</v>
      </c>
      <c r="N21" s="8">
        <f t="shared" si="2"/>
        <v>0</v>
      </c>
      <c r="O21" s="8">
        <f t="shared" si="3"/>
        <v>0</v>
      </c>
      <c r="P21" s="8">
        <v>375</v>
      </c>
      <c r="Q21" s="8">
        <v>0.28000000000000003</v>
      </c>
      <c r="R21" s="11" t="s">
        <v>0</v>
      </c>
      <c r="S21" s="8">
        <v>0</v>
      </c>
      <c r="T21" s="2">
        <v>0</v>
      </c>
      <c r="U21" s="40">
        <v>75</v>
      </c>
    </row>
    <row r="22" spans="1:21" x14ac:dyDescent="0.3">
      <c r="A22" s="8">
        <v>35</v>
      </c>
      <c r="B22" s="8" t="s">
        <v>34</v>
      </c>
      <c r="C22" s="9" t="s">
        <v>8</v>
      </c>
      <c r="D22" s="10"/>
      <c r="E22" s="8">
        <v>1.88</v>
      </c>
      <c r="F22" s="8">
        <v>5</v>
      </c>
      <c r="G22" s="8">
        <v>0</v>
      </c>
      <c r="H22" s="8">
        <v>0</v>
      </c>
      <c r="I22" s="8">
        <v>0.42</v>
      </c>
      <c r="J22" s="8">
        <v>4</v>
      </c>
      <c r="K22" s="8">
        <f t="shared" si="4"/>
        <v>1.6799999999999999E-2</v>
      </c>
      <c r="L22" s="8">
        <v>0.22</v>
      </c>
      <c r="M22" s="8">
        <v>0</v>
      </c>
      <c r="N22" s="8">
        <f t="shared" si="2"/>
        <v>0</v>
      </c>
      <c r="O22" s="8">
        <f t="shared" si="3"/>
        <v>0</v>
      </c>
      <c r="P22" s="8">
        <v>2</v>
      </c>
      <c r="Q22" s="8">
        <v>0.16</v>
      </c>
      <c r="R22" s="11">
        <v>0.8</v>
      </c>
      <c r="S22" s="8">
        <v>0</v>
      </c>
      <c r="T22" s="2">
        <v>0</v>
      </c>
      <c r="U22" s="40">
        <v>79</v>
      </c>
    </row>
    <row r="23" spans="1:21" x14ac:dyDescent="0.3">
      <c r="A23" s="8">
        <v>36</v>
      </c>
      <c r="B23" s="8" t="s">
        <v>34</v>
      </c>
      <c r="C23" s="9" t="s">
        <v>11</v>
      </c>
      <c r="D23" s="10"/>
      <c r="E23" s="8"/>
      <c r="F23" s="8">
        <v>5</v>
      </c>
      <c r="G23" s="8"/>
      <c r="H23" s="8">
        <v>1</v>
      </c>
      <c r="I23" s="8">
        <v>0.33</v>
      </c>
      <c r="J23" s="8">
        <v>0</v>
      </c>
      <c r="K23" s="8">
        <f t="shared" si="4"/>
        <v>0</v>
      </c>
      <c r="L23" s="8">
        <v>0.97</v>
      </c>
      <c r="M23" s="8">
        <v>0</v>
      </c>
      <c r="N23" s="8">
        <f t="shared" si="2"/>
        <v>0</v>
      </c>
      <c r="O23" s="8"/>
      <c r="P23" s="8">
        <v>10</v>
      </c>
      <c r="Q23" s="8">
        <v>0.24</v>
      </c>
      <c r="R23" s="11" t="s">
        <v>0</v>
      </c>
      <c r="S23" s="8">
        <v>0</v>
      </c>
      <c r="U23" s="40">
        <v>69</v>
      </c>
    </row>
    <row r="24" spans="1:21" x14ac:dyDescent="0.3">
      <c r="A24" s="8">
        <v>37</v>
      </c>
      <c r="B24" s="8" t="s">
        <v>4</v>
      </c>
      <c r="C24" s="9" t="s">
        <v>16</v>
      </c>
      <c r="D24" s="10"/>
      <c r="E24" s="8">
        <v>10.8</v>
      </c>
      <c r="F24" s="8">
        <v>6.5</v>
      </c>
      <c r="G24" s="8">
        <v>1</v>
      </c>
      <c r="H24" s="8">
        <v>1</v>
      </c>
      <c r="I24" s="8">
        <v>0.23</v>
      </c>
      <c r="J24" s="8">
        <v>11</v>
      </c>
      <c r="K24" s="8">
        <f t="shared" si="4"/>
        <v>2.5300000000000003E-2</v>
      </c>
      <c r="L24" s="8">
        <v>0.48</v>
      </c>
      <c r="M24" s="8">
        <v>0</v>
      </c>
      <c r="N24" s="8">
        <f t="shared" si="2"/>
        <v>0</v>
      </c>
      <c r="O24" s="8">
        <f t="shared" ref="O24:O35" si="5">M24/J24</f>
        <v>0</v>
      </c>
      <c r="P24" s="8">
        <v>13</v>
      </c>
      <c r="Q24" s="8">
        <v>0.89</v>
      </c>
      <c r="R24" s="11">
        <v>19.399999999999999</v>
      </c>
      <c r="S24" s="8">
        <v>1</v>
      </c>
      <c r="T24" s="2">
        <v>0</v>
      </c>
      <c r="U24" s="40">
        <v>86</v>
      </c>
    </row>
    <row r="25" spans="1:21" x14ac:dyDescent="0.3">
      <c r="A25" s="8">
        <v>40</v>
      </c>
      <c r="B25" s="8" t="s">
        <v>34</v>
      </c>
      <c r="C25" s="9" t="s">
        <v>1</v>
      </c>
      <c r="D25" s="10"/>
      <c r="E25" s="8">
        <v>3.9</v>
      </c>
      <c r="F25" s="8">
        <v>6.5</v>
      </c>
      <c r="G25" s="8">
        <v>0</v>
      </c>
      <c r="H25" s="8">
        <v>1</v>
      </c>
      <c r="I25" s="8">
        <v>0.27</v>
      </c>
      <c r="J25" s="8">
        <v>3</v>
      </c>
      <c r="K25" s="8">
        <f t="shared" si="4"/>
        <v>8.1000000000000013E-3</v>
      </c>
      <c r="L25" s="8">
        <v>0.43</v>
      </c>
      <c r="M25" s="8">
        <v>1</v>
      </c>
      <c r="N25" s="8">
        <f t="shared" si="2"/>
        <v>4.3E-3</v>
      </c>
      <c r="O25" s="8">
        <f t="shared" si="5"/>
        <v>0.33333333333333331</v>
      </c>
      <c r="P25" s="8">
        <v>3</v>
      </c>
      <c r="Q25" s="8">
        <v>0.22</v>
      </c>
      <c r="R25" s="11" t="s">
        <v>0</v>
      </c>
      <c r="S25" s="8">
        <v>0</v>
      </c>
      <c r="T25" s="2">
        <v>0</v>
      </c>
      <c r="U25" s="40">
        <v>74</v>
      </c>
    </row>
    <row r="26" spans="1:21" x14ac:dyDescent="0.3">
      <c r="A26" s="8">
        <v>41</v>
      </c>
      <c r="B26" s="8" t="s">
        <v>34</v>
      </c>
      <c r="C26" s="9" t="s">
        <v>3</v>
      </c>
      <c r="D26" s="10"/>
      <c r="E26" s="8">
        <v>1.97</v>
      </c>
      <c r="F26" s="8">
        <v>5</v>
      </c>
      <c r="G26" s="8">
        <v>0</v>
      </c>
      <c r="H26" s="8">
        <v>1</v>
      </c>
      <c r="I26" s="8"/>
      <c r="J26" s="8">
        <v>3</v>
      </c>
      <c r="K26" s="8"/>
      <c r="L26" s="8">
        <v>0.06</v>
      </c>
      <c r="M26" s="8">
        <v>0</v>
      </c>
      <c r="N26" s="8">
        <f t="shared" si="2"/>
        <v>0</v>
      </c>
      <c r="O26" s="8">
        <f t="shared" si="5"/>
        <v>0</v>
      </c>
      <c r="P26" s="8"/>
      <c r="Q26" s="8">
        <v>0.19</v>
      </c>
      <c r="R26" s="11">
        <v>7.8</v>
      </c>
      <c r="S26" s="8">
        <v>1</v>
      </c>
      <c r="T26" s="2">
        <v>1</v>
      </c>
      <c r="U26" s="42">
        <v>69</v>
      </c>
    </row>
    <row r="27" spans="1:21" x14ac:dyDescent="0.3">
      <c r="A27" s="8">
        <v>42</v>
      </c>
      <c r="B27" s="8" t="s">
        <v>34</v>
      </c>
      <c r="C27" s="9" t="s">
        <v>16</v>
      </c>
      <c r="D27" s="10"/>
      <c r="E27" s="8">
        <v>30</v>
      </c>
      <c r="F27" s="8">
        <v>5</v>
      </c>
      <c r="G27" s="8">
        <v>1</v>
      </c>
      <c r="H27" s="8">
        <v>1</v>
      </c>
      <c r="I27" s="8">
        <v>0.3</v>
      </c>
      <c r="J27" s="8">
        <v>16</v>
      </c>
      <c r="K27" s="8">
        <f t="shared" ref="K27:K35" si="6">I27*J27/100</f>
        <v>4.8000000000000001E-2</v>
      </c>
      <c r="L27" s="8">
        <v>3.43</v>
      </c>
      <c r="M27" s="8">
        <v>2</v>
      </c>
      <c r="N27" s="8">
        <f t="shared" si="2"/>
        <v>6.8600000000000008E-2</v>
      </c>
      <c r="O27" s="8">
        <f t="shared" si="5"/>
        <v>0.125</v>
      </c>
      <c r="P27" s="8">
        <v>5</v>
      </c>
      <c r="Q27" s="8">
        <v>1.8</v>
      </c>
      <c r="R27" s="11" t="s">
        <v>0</v>
      </c>
      <c r="S27" s="8">
        <v>0</v>
      </c>
      <c r="T27" s="2">
        <v>0</v>
      </c>
      <c r="U27" s="40">
        <v>73</v>
      </c>
    </row>
    <row r="28" spans="1:21" x14ac:dyDescent="0.3">
      <c r="A28" s="8">
        <v>45</v>
      </c>
      <c r="B28" s="8" t="s">
        <v>34</v>
      </c>
      <c r="C28" s="9" t="s">
        <v>10</v>
      </c>
      <c r="D28" s="10"/>
      <c r="E28" s="8">
        <v>6.44</v>
      </c>
      <c r="F28" s="8">
        <v>5</v>
      </c>
      <c r="G28" s="8">
        <v>1</v>
      </c>
      <c r="H28" s="8">
        <v>1</v>
      </c>
      <c r="I28" s="8">
        <v>0.28000000000000003</v>
      </c>
      <c r="J28" s="8">
        <v>6</v>
      </c>
      <c r="K28" s="8">
        <f t="shared" si="6"/>
        <v>1.6800000000000002E-2</v>
      </c>
      <c r="L28" s="8">
        <v>0.59</v>
      </c>
      <c r="M28" s="8">
        <v>3</v>
      </c>
      <c r="N28" s="8">
        <f t="shared" si="2"/>
        <v>1.77E-2</v>
      </c>
      <c r="O28" s="8">
        <f t="shared" si="5"/>
        <v>0.5</v>
      </c>
      <c r="P28" s="8">
        <v>108</v>
      </c>
      <c r="Q28" s="8">
        <v>0.47</v>
      </c>
      <c r="R28" s="11">
        <v>0.3</v>
      </c>
      <c r="S28" s="8">
        <v>0</v>
      </c>
      <c r="T28" s="2">
        <v>0</v>
      </c>
      <c r="U28" s="40">
        <v>71</v>
      </c>
    </row>
    <row r="29" spans="1:21" s="41" customFormat="1" x14ac:dyDescent="0.3">
      <c r="A29" s="5">
        <v>47</v>
      </c>
      <c r="B29" s="5" t="s">
        <v>34</v>
      </c>
      <c r="C29" s="5" t="s">
        <v>8</v>
      </c>
      <c r="D29" s="6"/>
      <c r="E29" s="5"/>
      <c r="F29" s="5">
        <v>6.5</v>
      </c>
      <c r="G29" s="5"/>
      <c r="H29" s="5">
        <v>0</v>
      </c>
      <c r="I29" s="5">
        <v>0.36</v>
      </c>
      <c r="J29" s="5">
        <v>8</v>
      </c>
      <c r="K29" s="5">
        <f t="shared" si="6"/>
        <v>2.8799999999999999E-2</v>
      </c>
      <c r="L29" s="5">
        <v>0.01</v>
      </c>
      <c r="M29" s="5">
        <v>37</v>
      </c>
      <c r="N29" s="5">
        <f t="shared" si="2"/>
        <v>3.7000000000000002E-3</v>
      </c>
      <c r="O29" s="5">
        <f t="shared" si="5"/>
        <v>4.625</v>
      </c>
      <c r="P29" s="5">
        <v>2</v>
      </c>
      <c r="Q29" s="5">
        <v>0.17</v>
      </c>
      <c r="R29" s="7" t="s">
        <v>0</v>
      </c>
      <c r="S29" s="5">
        <v>0</v>
      </c>
      <c r="T29" s="2"/>
      <c r="U29" s="40">
        <v>69</v>
      </c>
    </row>
    <row r="30" spans="1:21" x14ac:dyDescent="0.3">
      <c r="A30" s="8">
        <v>50</v>
      </c>
      <c r="B30" s="8" t="s">
        <v>4</v>
      </c>
      <c r="C30" s="9" t="s">
        <v>10</v>
      </c>
      <c r="D30" s="10"/>
      <c r="E30" s="8">
        <v>67.3</v>
      </c>
      <c r="F30" s="8">
        <v>6.5</v>
      </c>
      <c r="G30" s="8">
        <v>1</v>
      </c>
      <c r="H30" s="8">
        <v>1</v>
      </c>
      <c r="I30" s="8">
        <v>0.27</v>
      </c>
      <c r="J30" s="8">
        <v>5</v>
      </c>
      <c r="K30" s="8">
        <f t="shared" si="6"/>
        <v>1.3500000000000002E-2</v>
      </c>
      <c r="L30" s="8">
        <v>4.21</v>
      </c>
      <c r="M30" s="8">
        <v>17</v>
      </c>
      <c r="N30" s="8">
        <f t="shared" si="2"/>
        <v>0.71569999999999989</v>
      </c>
      <c r="O30" s="8">
        <f t="shared" si="5"/>
        <v>3.4</v>
      </c>
      <c r="P30" s="8">
        <v>53</v>
      </c>
      <c r="Q30" s="8">
        <v>3.5</v>
      </c>
      <c r="R30" s="11" t="s">
        <v>0</v>
      </c>
      <c r="S30" s="8">
        <v>0</v>
      </c>
      <c r="T30" s="2">
        <v>1</v>
      </c>
      <c r="U30" s="40">
        <v>74</v>
      </c>
    </row>
    <row r="31" spans="1:21" x14ac:dyDescent="0.3">
      <c r="A31" s="8">
        <v>51</v>
      </c>
      <c r="B31" s="8" t="s">
        <v>34</v>
      </c>
      <c r="C31" s="9" t="s">
        <v>9</v>
      </c>
      <c r="D31" s="10"/>
      <c r="E31" s="8">
        <v>3.7</v>
      </c>
      <c r="F31" s="8">
        <v>5</v>
      </c>
      <c r="G31" s="8">
        <v>0</v>
      </c>
      <c r="H31" s="8">
        <v>1</v>
      </c>
      <c r="I31" s="8">
        <v>0.31</v>
      </c>
      <c r="J31" s="8">
        <v>22</v>
      </c>
      <c r="K31" s="8">
        <f t="shared" si="6"/>
        <v>6.8199999999999997E-2</v>
      </c>
      <c r="L31" s="8">
        <v>0.64</v>
      </c>
      <c r="M31" s="8">
        <v>0</v>
      </c>
      <c r="N31" s="8">
        <f t="shared" si="2"/>
        <v>0</v>
      </c>
      <c r="O31" s="8">
        <f t="shared" si="5"/>
        <v>0</v>
      </c>
      <c r="P31" s="8">
        <v>23</v>
      </c>
      <c r="Q31" s="8">
        <v>0.28000000000000003</v>
      </c>
      <c r="R31" s="11" t="s">
        <v>0</v>
      </c>
      <c r="S31" s="8">
        <v>0</v>
      </c>
      <c r="T31" s="2">
        <v>0</v>
      </c>
      <c r="U31" s="40">
        <v>72</v>
      </c>
    </row>
    <row r="32" spans="1:21" x14ac:dyDescent="0.3">
      <c r="A32" s="8">
        <v>53</v>
      </c>
      <c r="B32" s="8" t="s">
        <v>34</v>
      </c>
      <c r="C32" s="9" t="s">
        <v>11</v>
      </c>
      <c r="D32" s="10"/>
      <c r="E32" s="8">
        <v>2.0299999999999998</v>
      </c>
      <c r="F32" s="8">
        <v>6.5</v>
      </c>
      <c r="G32" s="8">
        <v>0</v>
      </c>
      <c r="H32" s="8">
        <v>1</v>
      </c>
      <c r="I32" s="8">
        <v>0.28999999999999998</v>
      </c>
      <c r="J32" s="8">
        <v>8</v>
      </c>
      <c r="K32" s="8">
        <f t="shared" si="6"/>
        <v>2.3199999999999998E-2</v>
      </c>
      <c r="L32" s="8">
        <v>0.13</v>
      </c>
      <c r="M32" s="8">
        <v>0</v>
      </c>
      <c r="N32" s="8">
        <f t="shared" si="2"/>
        <v>0</v>
      </c>
      <c r="O32" s="8">
        <f t="shared" si="5"/>
        <v>0</v>
      </c>
      <c r="P32" s="8">
        <v>1</v>
      </c>
      <c r="Q32" s="8">
        <v>0.14000000000000001</v>
      </c>
      <c r="R32" s="11" t="s">
        <v>0</v>
      </c>
      <c r="S32" s="8">
        <v>0</v>
      </c>
    </row>
    <row r="33" spans="1:21" s="41" customFormat="1" x14ac:dyDescent="0.3">
      <c r="A33" s="5">
        <v>55</v>
      </c>
      <c r="B33" s="5" t="s">
        <v>4</v>
      </c>
      <c r="C33" s="5" t="s">
        <v>2</v>
      </c>
      <c r="D33" s="6"/>
      <c r="E33" s="5"/>
      <c r="F33" s="5">
        <v>5</v>
      </c>
      <c r="G33" s="5"/>
      <c r="H33" s="5">
        <v>1</v>
      </c>
      <c r="I33" s="5">
        <v>0.38</v>
      </c>
      <c r="J33" s="5">
        <v>2</v>
      </c>
      <c r="K33" s="5">
        <f t="shared" si="6"/>
        <v>7.6E-3</v>
      </c>
      <c r="L33" s="5">
        <v>0.69</v>
      </c>
      <c r="M33" s="5">
        <v>0</v>
      </c>
      <c r="N33" s="5">
        <f t="shared" si="2"/>
        <v>0</v>
      </c>
      <c r="O33" s="5">
        <f t="shared" si="5"/>
        <v>0</v>
      </c>
      <c r="P33" s="5">
        <v>4</v>
      </c>
      <c r="Q33" s="5">
        <v>0.26</v>
      </c>
      <c r="R33" s="7"/>
      <c r="S33" s="5"/>
      <c r="T33" s="2"/>
      <c r="U33" s="2"/>
    </row>
    <row r="34" spans="1:21" x14ac:dyDescent="0.3">
      <c r="A34" s="8">
        <v>56</v>
      </c>
      <c r="B34" s="8" t="s">
        <v>4</v>
      </c>
      <c r="C34" s="9" t="s">
        <v>11</v>
      </c>
      <c r="D34" s="10"/>
      <c r="E34" s="8"/>
      <c r="F34" s="8">
        <v>6.5</v>
      </c>
      <c r="G34" s="8"/>
      <c r="H34" s="8">
        <v>1</v>
      </c>
      <c r="I34" s="8">
        <v>0.23</v>
      </c>
      <c r="J34" s="8">
        <v>16</v>
      </c>
      <c r="K34" s="8">
        <f t="shared" si="6"/>
        <v>3.6799999999999999E-2</v>
      </c>
      <c r="L34" s="8">
        <v>0.59</v>
      </c>
      <c r="M34" s="8">
        <v>6</v>
      </c>
      <c r="N34" s="8">
        <f t="shared" si="2"/>
        <v>3.5400000000000001E-2</v>
      </c>
      <c r="O34" s="8">
        <f t="shared" si="5"/>
        <v>0.375</v>
      </c>
      <c r="P34" s="8">
        <v>3</v>
      </c>
      <c r="Q34" s="8">
        <v>0.32</v>
      </c>
      <c r="R34" s="11" t="s">
        <v>0</v>
      </c>
      <c r="S34" s="8">
        <v>0</v>
      </c>
      <c r="U34" s="40">
        <v>72</v>
      </c>
    </row>
    <row r="35" spans="1:21" s="41" customFormat="1" x14ac:dyDescent="0.3">
      <c r="A35" s="5">
        <v>57</v>
      </c>
      <c r="B35" s="5" t="s">
        <v>34</v>
      </c>
      <c r="C35" s="5" t="s">
        <v>8</v>
      </c>
      <c r="D35" s="6"/>
      <c r="E35" s="5">
        <v>4.6100000000000003</v>
      </c>
      <c r="F35" s="5">
        <v>5</v>
      </c>
      <c r="G35" s="5">
        <v>0</v>
      </c>
      <c r="H35" s="5">
        <v>0</v>
      </c>
      <c r="I35" s="5">
        <v>0.39</v>
      </c>
      <c r="J35" s="5">
        <v>4</v>
      </c>
      <c r="K35" s="5">
        <f t="shared" si="6"/>
        <v>1.5600000000000001E-2</v>
      </c>
      <c r="L35" s="5">
        <v>0.63</v>
      </c>
      <c r="M35" s="5">
        <v>6</v>
      </c>
      <c r="N35" s="5">
        <f t="shared" si="2"/>
        <v>3.78E-2</v>
      </c>
      <c r="O35" s="5">
        <f t="shared" si="5"/>
        <v>1.5</v>
      </c>
      <c r="P35" s="5">
        <v>3</v>
      </c>
      <c r="Q35" s="5">
        <v>0.24</v>
      </c>
      <c r="R35" s="7" t="s">
        <v>0</v>
      </c>
      <c r="S35" s="5">
        <v>0</v>
      </c>
      <c r="T35" s="2">
        <v>0</v>
      </c>
      <c r="U35" s="40">
        <v>79</v>
      </c>
    </row>
    <row r="36" spans="1:21" x14ac:dyDescent="0.3">
      <c r="A36" s="8">
        <v>58</v>
      </c>
      <c r="B36" s="8" t="s">
        <v>34</v>
      </c>
      <c r="C36" s="9" t="s">
        <v>2</v>
      </c>
      <c r="D36" s="10"/>
      <c r="E36" s="8">
        <v>2.8</v>
      </c>
      <c r="F36" s="8">
        <v>5</v>
      </c>
      <c r="G36" s="8">
        <v>0</v>
      </c>
      <c r="H36" s="8">
        <v>1</v>
      </c>
      <c r="I36" s="8">
        <v>0.34</v>
      </c>
      <c r="J36" s="8"/>
      <c r="K36" s="8"/>
      <c r="L36" s="8"/>
      <c r="M36" s="8"/>
      <c r="N36" s="8"/>
      <c r="O36" s="8"/>
      <c r="P36" s="8">
        <v>12</v>
      </c>
      <c r="Q36" s="8">
        <v>0.15</v>
      </c>
      <c r="R36" s="11" t="s">
        <v>0</v>
      </c>
      <c r="S36" s="8">
        <v>0</v>
      </c>
      <c r="T36" s="2">
        <v>0</v>
      </c>
      <c r="U36" s="42">
        <v>80</v>
      </c>
    </row>
    <row r="37" spans="1:21" x14ac:dyDescent="0.3">
      <c r="A37" s="8">
        <v>60</v>
      </c>
      <c r="B37" s="8" t="s">
        <v>34</v>
      </c>
      <c r="C37" s="9" t="s">
        <v>1</v>
      </c>
      <c r="D37" s="10"/>
      <c r="E37" s="8">
        <v>5.0999999999999996</v>
      </c>
      <c r="F37" s="8">
        <v>5</v>
      </c>
      <c r="G37" s="8">
        <v>1</v>
      </c>
      <c r="H37" s="8">
        <v>1</v>
      </c>
      <c r="I37" s="8">
        <v>0.11</v>
      </c>
      <c r="J37" s="8">
        <v>4</v>
      </c>
      <c r="K37" s="8">
        <f t="shared" ref="K37:K44" si="7">I37*J37/100</f>
        <v>4.4000000000000003E-3</v>
      </c>
      <c r="L37" s="8">
        <v>0.21</v>
      </c>
      <c r="M37" s="8">
        <v>0</v>
      </c>
      <c r="N37" s="8">
        <f t="shared" ref="N37:N44" si="8">L37*M37/100</f>
        <v>0</v>
      </c>
      <c r="O37" s="8">
        <f t="shared" ref="O37:O44" si="9">M37/J37</f>
        <v>0</v>
      </c>
      <c r="P37" s="8">
        <v>4</v>
      </c>
      <c r="Q37" s="8">
        <v>0.37</v>
      </c>
      <c r="R37" s="11">
        <v>229</v>
      </c>
      <c r="S37" s="8">
        <v>1</v>
      </c>
      <c r="T37" s="2">
        <v>1</v>
      </c>
      <c r="U37" s="40">
        <v>58</v>
      </c>
    </row>
    <row r="38" spans="1:21" x14ac:dyDescent="0.3">
      <c r="A38" s="8">
        <v>61</v>
      </c>
      <c r="B38" s="8" t="s">
        <v>34</v>
      </c>
      <c r="C38" s="9" t="s">
        <v>2</v>
      </c>
      <c r="D38" s="10"/>
      <c r="E38" s="8">
        <v>3.8</v>
      </c>
      <c r="F38" s="8">
        <v>6.5</v>
      </c>
      <c r="G38" s="8">
        <v>0</v>
      </c>
      <c r="H38" s="8">
        <v>1</v>
      </c>
      <c r="I38" s="8">
        <v>0.26</v>
      </c>
      <c r="J38" s="8">
        <v>4</v>
      </c>
      <c r="K38" s="8">
        <f t="shared" si="7"/>
        <v>1.04E-2</v>
      </c>
      <c r="L38" s="8">
        <v>0.63</v>
      </c>
      <c r="M38" s="8">
        <v>3</v>
      </c>
      <c r="N38" s="8">
        <f t="shared" si="8"/>
        <v>1.89E-2</v>
      </c>
      <c r="O38" s="8">
        <f t="shared" si="9"/>
        <v>0.75</v>
      </c>
      <c r="P38" s="8">
        <v>9</v>
      </c>
      <c r="Q38" s="8">
        <v>0.28999999999999998</v>
      </c>
      <c r="R38" s="11" t="s">
        <v>0</v>
      </c>
      <c r="S38" s="8">
        <v>0</v>
      </c>
      <c r="T38" s="2">
        <v>1</v>
      </c>
      <c r="U38" s="40">
        <v>86</v>
      </c>
    </row>
    <row r="39" spans="1:21" x14ac:dyDescent="0.3">
      <c r="A39" s="8">
        <v>62</v>
      </c>
      <c r="B39" s="8" t="s">
        <v>34</v>
      </c>
      <c r="C39" s="9" t="s">
        <v>12</v>
      </c>
      <c r="D39" s="10"/>
      <c r="E39" s="8">
        <v>3.8</v>
      </c>
      <c r="F39" s="8">
        <v>6.5</v>
      </c>
      <c r="G39" s="8">
        <v>0</v>
      </c>
      <c r="H39" s="8">
        <v>0</v>
      </c>
      <c r="I39" s="8">
        <v>0.31</v>
      </c>
      <c r="J39" s="8">
        <v>6</v>
      </c>
      <c r="K39" s="8">
        <f t="shared" si="7"/>
        <v>1.8599999999999998E-2</v>
      </c>
      <c r="L39" s="8">
        <v>0.42</v>
      </c>
      <c r="M39" s="8">
        <v>8</v>
      </c>
      <c r="N39" s="8">
        <f t="shared" si="8"/>
        <v>3.3599999999999998E-2</v>
      </c>
      <c r="O39" s="8">
        <f t="shared" si="9"/>
        <v>1.3333333333333333</v>
      </c>
      <c r="P39" s="8">
        <v>2</v>
      </c>
      <c r="Q39" s="8">
        <v>0.24</v>
      </c>
      <c r="R39" s="11" t="s">
        <v>0</v>
      </c>
      <c r="S39" s="8">
        <v>0</v>
      </c>
      <c r="T39" s="2">
        <v>0</v>
      </c>
      <c r="U39" s="40">
        <v>67</v>
      </c>
    </row>
    <row r="40" spans="1:21" x14ac:dyDescent="0.3">
      <c r="A40" s="8">
        <v>63</v>
      </c>
      <c r="B40" s="8" t="s">
        <v>34</v>
      </c>
      <c r="C40" s="9" t="s">
        <v>8</v>
      </c>
      <c r="D40" s="10"/>
      <c r="E40" s="8">
        <v>4.76</v>
      </c>
      <c r="F40" s="8">
        <v>5</v>
      </c>
      <c r="G40" s="8">
        <v>0</v>
      </c>
      <c r="H40" s="8">
        <v>0</v>
      </c>
      <c r="I40" s="8">
        <v>0.32</v>
      </c>
      <c r="J40" s="8">
        <v>4</v>
      </c>
      <c r="K40" s="8">
        <f t="shared" si="7"/>
        <v>1.2800000000000001E-2</v>
      </c>
      <c r="L40" s="8">
        <v>0.56000000000000005</v>
      </c>
      <c r="M40" s="8">
        <v>7</v>
      </c>
      <c r="N40" s="8">
        <f t="shared" si="8"/>
        <v>3.9200000000000006E-2</v>
      </c>
      <c r="O40" s="8">
        <f t="shared" si="9"/>
        <v>1.75</v>
      </c>
      <c r="P40" s="8">
        <v>2</v>
      </c>
      <c r="Q40" s="8">
        <v>0.33</v>
      </c>
      <c r="R40" s="11"/>
      <c r="S40" s="8"/>
      <c r="T40" s="2">
        <v>0</v>
      </c>
      <c r="U40" s="40">
        <v>71</v>
      </c>
    </row>
    <row r="41" spans="1:21" x14ac:dyDescent="0.3">
      <c r="A41" s="8">
        <v>65</v>
      </c>
      <c r="B41" s="8" t="s">
        <v>34</v>
      </c>
      <c r="C41" s="9" t="s">
        <v>5</v>
      </c>
      <c r="D41" s="10"/>
      <c r="E41" s="8">
        <v>3.38</v>
      </c>
      <c r="F41" s="8">
        <v>6.5</v>
      </c>
      <c r="G41" s="8">
        <v>0</v>
      </c>
      <c r="H41" s="8">
        <v>1</v>
      </c>
      <c r="I41" s="8">
        <v>0.46</v>
      </c>
      <c r="J41" s="8">
        <v>7</v>
      </c>
      <c r="K41" s="8">
        <f t="shared" si="7"/>
        <v>3.2199999999999999E-2</v>
      </c>
      <c r="L41" s="8">
        <v>0.49</v>
      </c>
      <c r="M41" s="8">
        <v>0</v>
      </c>
      <c r="N41" s="8">
        <f t="shared" si="8"/>
        <v>0</v>
      </c>
      <c r="O41" s="8">
        <f t="shared" si="9"/>
        <v>0</v>
      </c>
      <c r="P41" s="8">
        <v>6</v>
      </c>
      <c r="Q41" s="8">
        <v>0.24</v>
      </c>
      <c r="R41" s="11">
        <v>1.3</v>
      </c>
      <c r="S41" s="8">
        <v>0</v>
      </c>
      <c r="T41" s="2">
        <v>1</v>
      </c>
      <c r="U41" s="40">
        <v>79</v>
      </c>
    </row>
    <row r="42" spans="1:21" x14ac:dyDescent="0.3">
      <c r="A42" s="8">
        <v>66</v>
      </c>
      <c r="B42" s="8" t="s">
        <v>4</v>
      </c>
      <c r="C42" s="9" t="s">
        <v>1</v>
      </c>
      <c r="D42" s="10"/>
      <c r="E42" s="8">
        <v>3.3</v>
      </c>
      <c r="F42" s="8">
        <v>5</v>
      </c>
      <c r="G42" s="8">
        <v>0</v>
      </c>
      <c r="H42" s="8">
        <v>1</v>
      </c>
      <c r="I42" s="8">
        <v>0.35</v>
      </c>
      <c r="J42" s="8">
        <v>6</v>
      </c>
      <c r="K42" s="8">
        <f t="shared" si="7"/>
        <v>2.0999999999999998E-2</v>
      </c>
      <c r="L42" s="8">
        <v>0.86</v>
      </c>
      <c r="M42" s="8">
        <v>6</v>
      </c>
      <c r="N42" s="8">
        <f t="shared" si="8"/>
        <v>5.16E-2</v>
      </c>
      <c r="O42" s="8">
        <f t="shared" si="9"/>
        <v>1</v>
      </c>
      <c r="P42" s="8">
        <v>10</v>
      </c>
      <c r="Q42" s="8">
        <v>0.37</v>
      </c>
      <c r="R42" s="11" t="s">
        <v>0</v>
      </c>
      <c r="S42" s="8">
        <v>0</v>
      </c>
      <c r="T42" s="2">
        <v>1</v>
      </c>
      <c r="U42" s="40">
        <v>73</v>
      </c>
    </row>
    <row r="43" spans="1:21" x14ac:dyDescent="0.3">
      <c r="A43" s="8">
        <v>69</v>
      </c>
      <c r="B43" s="8" t="s">
        <v>4</v>
      </c>
      <c r="C43" s="9" t="s">
        <v>10</v>
      </c>
      <c r="D43" s="10"/>
      <c r="E43" s="8">
        <v>13.41</v>
      </c>
      <c r="F43" s="8">
        <v>5</v>
      </c>
      <c r="G43" s="8">
        <v>1</v>
      </c>
      <c r="H43" s="8">
        <v>1</v>
      </c>
      <c r="I43" s="8">
        <v>0.23</v>
      </c>
      <c r="J43" s="8">
        <v>5</v>
      </c>
      <c r="K43" s="8">
        <f t="shared" si="7"/>
        <v>1.1500000000000002E-2</v>
      </c>
      <c r="L43" s="8">
        <v>0.83</v>
      </c>
      <c r="M43" s="8">
        <v>10</v>
      </c>
      <c r="N43" s="8">
        <f t="shared" si="8"/>
        <v>8.299999999999999E-2</v>
      </c>
      <c r="O43" s="8">
        <f t="shared" si="9"/>
        <v>2</v>
      </c>
      <c r="P43" s="8">
        <v>299</v>
      </c>
      <c r="Q43" s="8">
        <v>0.84</v>
      </c>
      <c r="R43" s="11">
        <v>0.3</v>
      </c>
      <c r="S43" s="8">
        <v>0</v>
      </c>
      <c r="T43" s="2">
        <v>1</v>
      </c>
      <c r="U43" s="40">
        <v>70</v>
      </c>
    </row>
    <row r="44" spans="1:21" x14ac:dyDescent="0.3">
      <c r="A44" s="8">
        <v>70</v>
      </c>
      <c r="B44" s="8" t="s">
        <v>34</v>
      </c>
      <c r="C44" s="9" t="s">
        <v>9</v>
      </c>
      <c r="D44" s="10"/>
      <c r="E44" s="8">
        <v>2.65</v>
      </c>
      <c r="F44" s="8">
        <v>5</v>
      </c>
      <c r="G44" s="8">
        <v>0</v>
      </c>
      <c r="H44" s="8">
        <v>1</v>
      </c>
      <c r="I44" s="8">
        <v>0.27</v>
      </c>
      <c r="J44" s="8">
        <v>28</v>
      </c>
      <c r="K44" s="8">
        <f t="shared" si="7"/>
        <v>7.5600000000000001E-2</v>
      </c>
      <c r="L44" s="8">
        <v>0.2</v>
      </c>
      <c r="M44" s="8">
        <v>0</v>
      </c>
      <c r="N44" s="8">
        <f t="shared" si="8"/>
        <v>0</v>
      </c>
      <c r="O44" s="8">
        <f t="shared" si="9"/>
        <v>0</v>
      </c>
      <c r="P44" s="8">
        <v>22</v>
      </c>
      <c r="Q44" s="8">
        <v>0.21</v>
      </c>
      <c r="R44" s="11">
        <v>8</v>
      </c>
      <c r="S44" s="8">
        <v>1</v>
      </c>
      <c r="T44" s="2">
        <v>0</v>
      </c>
      <c r="U44" s="40">
        <v>79</v>
      </c>
    </row>
    <row r="48" spans="1:21" x14ac:dyDescent="0.3">
      <c r="A48" s="13"/>
      <c r="B48" s="13"/>
      <c r="C48" s="13"/>
      <c r="D48" s="13"/>
      <c r="E48" s="13"/>
      <c r="F48" s="13"/>
      <c r="G48" s="13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5"/>
      <c r="S48" s="14"/>
      <c r="T48" s="13"/>
    </row>
    <row r="49" spans="1:21" x14ac:dyDescent="0.3">
      <c r="A49" s="13"/>
      <c r="B49" s="13" t="s">
        <v>53</v>
      </c>
      <c r="C49" s="13"/>
      <c r="D49" s="13"/>
      <c r="E49" s="13" t="s">
        <v>35</v>
      </c>
      <c r="F49" s="13"/>
      <c r="G49" s="13"/>
      <c r="H49" s="14"/>
      <c r="I49" s="13" t="s">
        <v>35</v>
      </c>
      <c r="J49" s="13" t="s">
        <v>35</v>
      </c>
      <c r="K49" s="13" t="s">
        <v>35</v>
      </c>
      <c r="L49" s="13" t="s">
        <v>35</v>
      </c>
      <c r="M49" s="13" t="s">
        <v>35</v>
      </c>
      <c r="N49" s="13" t="s">
        <v>35</v>
      </c>
      <c r="O49" s="13" t="s">
        <v>35</v>
      </c>
      <c r="P49" s="13" t="s">
        <v>35</v>
      </c>
      <c r="Q49" s="13" t="s">
        <v>35</v>
      </c>
      <c r="R49" s="15"/>
      <c r="S49" s="14"/>
      <c r="T49" s="13"/>
      <c r="U49" s="13" t="s">
        <v>35</v>
      </c>
    </row>
    <row r="50" spans="1:21" x14ac:dyDescent="0.3">
      <c r="A50" s="13"/>
      <c r="B50" s="13">
        <v>31</v>
      </c>
      <c r="C50" s="13"/>
      <c r="D50" s="16"/>
      <c r="E50" s="16">
        <f>AVERAGE(E2:E44)</f>
        <v>6.8358823529411765</v>
      </c>
      <c r="F50" s="13"/>
      <c r="G50" s="13"/>
      <c r="H50" s="14"/>
      <c r="I50" s="16">
        <f>AVERAGE(I2:I8,I10:I14,I16:I25,I27:I44)</f>
        <v>0.30225000000000007</v>
      </c>
      <c r="J50" s="16">
        <f>AVERAGE(J2:J7,J9:J35,J37:J44)</f>
        <v>8.0731707317073162</v>
      </c>
      <c r="K50" s="17">
        <f>AVERAGE(K2:K7,K10:K14,K16:K25,K27:K35,K37:K44)</f>
        <v>2.4397368421052629E-2</v>
      </c>
      <c r="L50" s="16">
        <f>AVERAGE(L2:L7,L9:L35,L37:L44)</f>
        <v>0.64414634146341454</v>
      </c>
      <c r="M50" s="16">
        <f>AVERAGE(M2:M7,M9:M35,M37:M44)</f>
        <v>3.2195121951219514</v>
      </c>
      <c r="N50" s="16">
        <f>AVERAGE(N2:N7,N9:N35,N37:N44)</f>
        <v>2.9873170731707314E-2</v>
      </c>
      <c r="O50" s="16">
        <f>AVERAGE(O2:O5,O7,O9,O11:O22,O24:O35,O37:O44)</f>
        <v>0.53560768436929429</v>
      </c>
      <c r="P50" s="16">
        <f>AVERAGE(P2:P25,P27:P44)</f>
        <v>30.19047619047619</v>
      </c>
      <c r="Q50" s="16">
        <f>AVERAGE(Q2:Q44)</f>
        <v>1.1593023255813952</v>
      </c>
      <c r="R50" s="15"/>
      <c r="S50" s="14"/>
      <c r="T50" s="13"/>
      <c r="U50" s="16">
        <f>AVERAGE(U2:U31,U34:U44)</f>
        <v>73.634146341463421</v>
      </c>
    </row>
    <row r="51" spans="1:21" x14ac:dyDescent="0.3">
      <c r="A51" s="13"/>
      <c r="B51" s="13" t="s">
        <v>54</v>
      </c>
      <c r="C51" s="13"/>
      <c r="D51" s="16"/>
      <c r="E51" s="16">
        <f>_xlfn.STDEV.P(E2:E44)</f>
        <v>11.627425519927153</v>
      </c>
      <c r="F51" s="13"/>
      <c r="G51" s="13"/>
      <c r="H51" s="14"/>
      <c r="I51" s="18">
        <f>_xlfn.STDEV.P(I2:I8,I10:I14,I16:I25,I27:I44)</f>
        <v>6.2947895119693467E-2</v>
      </c>
      <c r="J51" s="18">
        <f>_xlfn.STDEV.P(J2:J7,J9:J35,J37:J44)</f>
        <v>6.0582145156136677</v>
      </c>
      <c r="K51" s="19">
        <f>_xlfn.STDEV.P(K2:K7,K10:K14,K16:K25,K27:K35,K37:K44)</f>
        <v>1.8285980923591443E-2</v>
      </c>
      <c r="L51" s="18">
        <f>_xlfn.STDEV.P(L2:L7,L9:L35,L37:L44)</f>
        <v>0.77355995435028835</v>
      </c>
      <c r="M51" s="18">
        <f>_xlfn.STDEV.P(M2:M7,M9:M35,M37:M44)</f>
        <v>6.5014527274236524</v>
      </c>
      <c r="N51" s="18">
        <f>_xlfn.STDEV.P(N2:N7,N9:N35,N37:N44)</f>
        <v>0.11034136615552848</v>
      </c>
      <c r="O51" s="18">
        <f>_xlfn.STDEV.P(O2:O5,O7,O9,O11:O22,O24:O35,O37:O44)</f>
        <v>0.98513172430634455</v>
      </c>
      <c r="P51" s="18">
        <f>_xlfn.STDEV.P(P2:P25,P27:P44)</f>
        <v>78.208584991929811</v>
      </c>
      <c r="Q51" s="18">
        <f>_xlfn.STDEV.P(Q2:Q44)</f>
        <v>4.9438481365199065</v>
      </c>
      <c r="R51" s="15"/>
      <c r="S51" s="14"/>
      <c r="T51" s="13"/>
      <c r="U51" s="18">
        <f>_xlfn.STDEV.P(U2:U31,U34:U44)</f>
        <v>5.8215583261217816</v>
      </c>
    </row>
    <row r="52" spans="1:21" x14ac:dyDescent="0.3">
      <c r="A52" s="13"/>
      <c r="B52" s="13">
        <v>12</v>
      </c>
      <c r="C52" s="13"/>
      <c r="D52" s="13"/>
      <c r="E52" s="13" t="s">
        <v>43</v>
      </c>
      <c r="F52" s="13"/>
      <c r="G52" s="13"/>
      <c r="H52" s="14"/>
      <c r="I52" s="14" t="s">
        <v>44</v>
      </c>
      <c r="J52" s="14" t="s">
        <v>46</v>
      </c>
      <c r="K52" s="14" t="s">
        <v>48</v>
      </c>
      <c r="L52" s="14" t="s">
        <v>46</v>
      </c>
      <c r="M52" s="14" t="s">
        <v>46</v>
      </c>
      <c r="N52" s="14" t="s">
        <v>46</v>
      </c>
      <c r="O52" s="14" t="s">
        <v>48</v>
      </c>
      <c r="P52" s="14" t="s">
        <v>51</v>
      </c>
      <c r="Q52" s="14" t="s">
        <v>38</v>
      </c>
      <c r="R52" s="15"/>
      <c r="S52" s="14"/>
      <c r="T52" s="13"/>
      <c r="U52" s="34" t="s">
        <v>46</v>
      </c>
    </row>
    <row r="53" spans="1:21" x14ac:dyDescent="0.3">
      <c r="A53" s="13"/>
      <c r="B53" s="20" t="s">
        <v>55</v>
      </c>
      <c r="C53" s="13"/>
      <c r="D53" s="13"/>
      <c r="E53" s="13" t="s">
        <v>36</v>
      </c>
      <c r="F53" s="13"/>
      <c r="G53" s="13"/>
      <c r="H53" s="14"/>
      <c r="I53" s="13" t="s">
        <v>36</v>
      </c>
      <c r="J53" s="13" t="s">
        <v>36</v>
      </c>
      <c r="K53" s="13" t="s">
        <v>36</v>
      </c>
      <c r="L53" s="13" t="s">
        <v>36</v>
      </c>
      <c r="M53" s="13" t="s">
        <v>36</v>
      </c>
      <c r="N53" s="13" t="s">
        <v>36</v>
      </c>
      <c r="O53" s="13" t="s">
        <v>36</v>
      </c>
      <c r="P53" s="13" t="s">
        <v>36</v>
      </c>
      <c r="Q53" s="13" t="s">
        <v>36</v>
      </c>
      <c r="R53" s="15"/>
      <c r="S53" s="14"/>
      <c r="T53" s="13"/>
      <c r="U53" s="13" t="s">
        <v>36</v>
      </c>
    </row>
    <row r="54" spans="1:21" x14ac:dyDescent="0.3">
      <c r="A54" s="13"/>
      <c r="B54" s="20" t="s">
        <v>56</v>
      </c>
      <c r="C54" s="13"/>
      <c r="D54" s="16"/>
      <c r="E54" s="16">
        <f>AVERAGE(E3,E5,E6,E7,E8,E9,E10,E13,E16,E17,E18,E21,E24,E25,E26,E27,E28,E30,E31,E32,E36,E37,E38,E41,E42,E43,E44)</f>
        <v>7.8938461538461544</v>
      </c>
      <c r="F54" s="13"/>
      <c r="G54" s="13"/>
      <c r="H54" s="14"/>
      <c r="I54" s="16">
        <f>AVERAGE(I3,I5,I6,I7,I8,I10,I12,I13,I16,I17,I18,I19,I20,I21,I23,I24,I25,I27,I28,I30,I31,I32,I33,I34,I36,I37,I38,I41,I42,I43,I44)</f>
        <v>0.29258064516129034</v>
      </c>
      <c r="J54" s="16">
        <f>AVERAGE(J3,J5,J6,J7,J9,J10,J12,J13,J16,J17,J18,J19,J20,J21,J23,J24,J25,J26,J27,J28,J30,J31,J32,J33,J34,J37,J38,J41,J42,J43,J44)</f>
        <v>8.5483870967741939</v>
      </c>
      <c r="K54" s="17">
        <f>AVERAGE(K3,K5,K6,K7,K10,K12,K13,K16,K17,K18,K19,K20,K21,K23,K24,K25,K27,K28,K30,K31,K32,K33,K34,K37,K38,K41,K42,K43,K44)</f>
        <v>2.5010344827586205E-2</v>
      </c>
      <c r="L54" s="16">
        <f>AVERAGE(L3,L5,L6,L7,L9,L10,L12,L13,L16,L17,L18,L19,L20,L21,L23,L24,L25,L26,L27,L28,L30,L31,L32,L33,L34,L37,L38,L41,L42,L43,L44)</f>
        <v>0.71645161290322557</v>
      </c>
      <c r="M54" s="16">
        <f>AVERAGE(M3,M5,M6,M7,M9,M10,M12,M13,M16,M17,M18,M19,M20,M21,M23,M24,M25,M26,M27,M28,M30,M31,M32,M33,M34,M37,M38,M41,M42,M43,M44)</f>
        <v>2.3870967741935485</v>
      </c>
      <c r="N54" s="16">
        <f>AVERAGE(N3,N5,N6,N7,N9,N10,N12,N13,N16,N17,N18,N19,N20,N21,N23,N24,N25,N26,N27,N28,N30,N31,N32,N33,N34,N37,N38,N41,N42,N43,N44)</f>
        <v>3.5822580645161292E-2</v>
      </c>
      <c r="O54" s="16">
        <f>AVERAGE(O3,O5,O7,O9,O12,O13,O16,O17,O18,O19,O20,O21,O24,O25,O26,O27,O28,O30,O31,O32,O33,O34,O37,O38,O41,O42,O43,O44)</f>
        <v>0.39802709545356602</v>
      </c>
      <c r="P54" s="16">
        <f>AVERAGE(P3,P5,P6,P7,P8,P9,P10,P12,P13,P16,P17,P18,P19,P20,P21,P23,P24,P25,P27,P28,P30,P31,P32,P33,P34,P36,P37,P38,P41,P42,P43,P44)</f>
        <v>38.84375</v>
      </c>
      <c r="Q54" s="16">
        <f t="shared" ref="Q54" si="10">AVERAGE(Q3,Q5,Q6,Q7,Q8,Q9,Q10,Q12,Q13,Q16,Q17,Q18,Q19,Q20,Q21,Q23,Q24,Q25,Q26,Q27,Q28,Q30,Q31,Q32,Q33,Q34,Q36,Q37,Q38,Q41,Q42,Q43,Q44)</f>
        <v>1.4342424242424239</v>
      </c>
      <c r="R54" s="15"/>
      <c r="S54" s="14"/>
      <c r="T54" s="13"/>
      <c r="U54" s="16">
        <f>AVERAGE(U3,U5,U6,U7,U8,U9,U10,U12,U13,U16,U17,U18,U19,U20,U21,U23,U24,U25,U26,U27,U28,U30,U31,,U34,U36,U37,U38,U41,U42,U43,U44)</f>
        <v>71.375</v>
      </c>
    </row>
    <row r="55" spans="1:21" x14ac:dyDescent="0.3">
      <c r="A55" s="13"/>
      <c r="B55" s="20" t="s">
        <v>57</v>
      </c>
      <c r="C55" s="13"/>
      <c r="D55" s="16"/>
      <c r="E55" s="16">
        <f>_xlfn.STDEV.P(E3,E5,E6,E7,E8,E9,E10,E13,E16,E17,E18,E21,E24,E25,E26,E27,E28,E30,E31,E32,E36,E37,E38,E41,E42,E43,E44)</f>
        <v>13.102690585971873</v>
      </c>
      <c r="F55" s="13"/>
      <c r="G55" s="13"/>
      <c r="H55" s="14"/>
      <c r="I55" s="16">
        <f>_xlfn.STDEV.P(I3,I5,I6,I7,I8,I10,I12,I13,I16,I17,I18,I19,I20,I21,I23,I24,I25,I27,I28,I30,I31,I32,I33,I34,I36,I37,I38,I41,I42,I43,I44)</f>
        <v>6.1537701107925009E-2</v>
      </c>
      <c r="J55" s="16">
        <f>_xlfn.STDEV.P(J3,J5,J6,J7,J9,J10,J12,J13,J16,J17,J18,J19,J20,J21,J23,J24,J25,J26,J27,J28,J30,J31,J32,J33,J34,J37,J38,J41,J42,J43,J44)</f>
        <v>6.685751385752507</v>
      </c>
      <c r="K55" s="17">
        <f>_xlfn.STDEV.P(K3,K5,K6,K7,K10,K12,K13,K16,K17,K18,K19,K20,K21,K23,K24,K25,K27,K28,K30,K31,K32,K33,K34,K37,K38,K41,K42,K43,K44)</f>
        <v>2.0355637104990339E-2</v>
      </c>
      <c r="L55" s="16">
        <f>_xlfn.STDEV.P(L3,L5,L6,L7,L9,L10,L12,L13,L16,L17,L18,L19,L20,L21,L23,L24,L25,L26,L27,L28,L30,L31,L32,L33,L34,L37,L38,L41,L42,L43,L44)</f>
        <v>0.86867919163593965</v>
      </c>
      <c r="M55" s="16">
        <f>_xlfn.STDEV.P(M3,M5,M6,M7,M9,M10,M12,M13,M16,M17,M18,M19,M20,M21,M23,M24,M25,M26,M27,M28,M30,M31,M32,M33,M34,M37,M38,M41,M42,M43,M44)</f>
        <v>3.8661260042783572</v>
      </c>
      <c r="N55" s="16">
        <f>_xlfn.STDEV.P(N3,N5,N6,N7,N9,N10,N12,N13,N16,N17,N18,N19,N20,N21,N23,N24,N25,N26,N27,N28,N30,N31,N32,N33,N34,N37,N38,N41,N42,N43,N44)</f>
        <v>0.12596510707252179</v>
      </c>
      <c r="O55" s="16">
        <f>_xlfn.STDEV.P(O3,O5,O7,O9,O12,O13,O16,O17,O18,O19,O20,O21,O24,O25,O26,O27,O28,O30,O31,O32,O33,O34,O37,O38,O41,O42,O43,O44)</f>
        <v>0.72857162894807082</v>
      </c>
      <c r="P55" s="16">
        <f>_xlfn.STDEV.P(P3,P5,P6,P7,P8,P9,P10,P12,P13,P16,P17,P18,P19,P20,P21,P23,P24,P25,P27,P28,P30,P31,P32,P33,P34,P36,P37,P38,P41,P42,P43,P44)</f>
        <v>87.821235108244181</v>
      </c>
      <c r="Q55" s="16">
        <f t="shared" ref="Q55" si="11">_xlfn.STDEV.P(Q3,Q5,Q6,Q7,Q8,Q9,Q10,Q12,Q13,Q16,Q17,Q18,Q19,Q20,Q21,Q23,Q24,Q25,Q26,Q27,Q28,Q30,Q31,Q32,Q33,Q34,Q36,Q37,Q38,Q41,Q42,Q43,Q44)</f>
        <v>5.6143836005351266</v>
      </c>
      <c r="R55" s="15"/>
      <c r="S55" s="14"/>
      <c r="T55" s="13"/>
      <c r="U55" s="16">
        <f>_xlfn.STDEV.P(U3,U5,U6,U7,U8,U9,U10,U12,U13,U16,U17,U18,U19,U20,U21,U23,U24,U25,U26,U27,U28,U30,U31,,U34,U36,U37,U38,U41,U42,U43,U44)</f>
        <v>14.123893761990708</v>
      </c>
    </row>
    <row r="56" spans="1:21" x14ac:dyDescent="0.3">
      <c r="A56" s="13"/>
      <c r="B56" s="13"/>
      <c r="C56" s="13"/>
      <c r="D56" s="13"/>
      <c r="E56" s="13" t="s">
        <v>42</v>
      </c>
      <c r="F56" s="13"/>
      <c r="G56" s="13"/>
      <c r="H56" s="14"/>
      <c r="I56" s="32" t="s">
        <v>47</v>
      </c>
      <c r="J56" s="14" t="s">
        <v>47</v>
      </c>
      <c r="K56" s="14" t="s">
        <v>49</v>
      </c>
      <c r="L56" s="14" t="s">
        <v>47</v>
      </c>
      <c r="M56" s="14" t="s">
        <v>47</v>
      </c>
      <c r="N56" s="14" t="s">
        <v>47</v>
      </c>
      <c r="O56" s="14" t="s">
        <v>50</v>
      </c>
      <c r="P56" s="14" t="s">
        <v>52</v>
      </c>
      <c r="Q56" s="14" t="s">
        <v>39</v>
      </c>
      <c r="R56" s="15"/>
      <c r="S56" s="14"/>
      <c r="T56" s="13"/>
      <c r="U56" s="34" t="s">
        <v>47</v>
      </c>
    </row>
    <row r="57" spans="1:21" x14ac:dyDescent="0.3">
      <c r="A57" s="13"/>
      <c r="B57" s="20" t="s">
        <v>58</v>
      </c>
      <c r="C57" s="13"/>
      <c r="D57" s="13"/>
      <c r="E57" s="13" t="s">
        <v>37</v>
      </c>
      <c r="F57" s="13"/>
      <c r="G57" s="13"/>
      <c r="H57" s="14"/>
      <c r="I57" s="13" t="s">
        <v>37</v>
      </c>
      <c r="J57" s="13" t="s">
        <v>37</v>
      </c>
      <c r="K57" s="13" t="s">
        <v>37</v>
      </c>
      <c r="L57" s="13" t="s">
        <v>37</v>
      </c>
      <c r="M57" s="13" t="s">
        <v>37</v>
      </c>
      <c r="N57" s="13" t="s">
        <v>37</v>
      </c>
      <c r="O57" s="13" t="s">
        <v>37</v>
      </c>
      <c r="P57" s="13" t="s">
        <v>37</v>
      </c>
      <c r="Q57" s="13" t="s">
        <v>37</v>
      </c>
      <c r="R57" s="15"/>
      <c r="S57" s="14"/>
      <c r="T57" s="13"/>
      <c r="U57" s="13" t="s">
        <v>37</v>
      </c>
    </row>
    <row r="58" spans="1:21" x14ac:dyDescent="0.3">
      <c r="A58" s="13"/>
      <c r="B58" s="20" t="s">
        <v>59</v>
      </c>
      <c r="C58" s="13"/>
      <c r="D58" s="16"/>
      <c r="E58" s="16">
        <f>AVERAGE(E2,E4,E11,E15,E22,E35,E39,E40)</f>
        <v>3.3975</v>
      </c>
      <c r="F58" s="13"/>
      <c r="G58" s="13"/>
      <c r="H58" s="14"/>
      <c r="I58" s="16">
        <f>AVERAGE(I2,I4,I11,I14,I22,I29,I35,I39,I40)</f>
        <v>0.33555555555555555</v>
      </c>
      <c r="J58" s="16">
        <f>AVERAGE(J2,J4,J11,J14,J15,J22,J29,J35,J39,J40)</f>
        <v>6.6</v>
      </c>
      <c r="K58" s="17">
        <f>AVERAGE(K2,K4,K11,K14,K22,K29,K35,K39,K40)</f>
        <v>2.2422222222222222E-2</v>
      </c>
      <c r="L58" s="16">
        <f>AVERAGE(L2,L4,L11,L14,L15,L22,L29,L35,L39,L40)</f>
        <v>0.41999999999999993</v>
      </c>
      <c r="M58" s="16">
        <f t="shared" ref="M58:Q58" si="12">AVERAGE(M2,M4,M11,M14,M15,M22,M29,M35,M39,M40)</f>
        <v>5.8</v>
      </c>
      <c r="N58" s="16">
        <f t="shared" si="12"/>
        <v>1.1430000000000001E-2</v>
      </c>
      <c r="O58" s="16">
        <f t="shared" si="12"/>
        <v>0.92083333333333317</v>
      </c>
      <c r="P58" s="16">
        <f t="shared" si="12"/>
        <v>2.5</v>
      </c>
      <c r="Q58" s="16">
        <f t="shared" si="12"/>
        <v>0.25199999999999995</v>
      </c>
      <c r="R58" s="15"/>
      <c r="S58" s="14"/>
      <c r="T58" s="13"/>
      <c r="U58" s="16">
        <f>AVERAGE(U2,U4,U11,U14,U15,U22,U29,U35,U39,U40)</f>
        <v>73.5</v>
      </c>
    </row>
    <row r="59" spans="1:21" x14ac:dyDescent="0.3">
      <c r="A59" s="13"/>
      <c r="B59" s="20" t="s">
        <v>60</v>
      </c>
      <c r="C59" s="13"/>
      <c r="D59" s="16"/>
      <c r="E59" s="16">
        <f>_xlfn.STDEV.P(E2,E4,E11,E15,E22,E35,E39,E40)</f>
        <v>1.0796150934476603</v>
      </c>
      <c r="F59" s="13"/>
      <c r="G59" s="13"/>
      <c r="H59" s="14"/>
      <c r="I59" s="16">
        <f>_xlfn.STDEV.P(I2,I4,I11,I14,I22,I29,I35,I39,I40)</f>
        <v>5.5998236303796377E-2</v>
      </c>
      <c r="J59" s="16">
        <f>_xlfn.STDEV.P(J2,J4,J11,J14,J15,J22,J29,J35,J39,J40)</f>
        <v>3.0066592756745814</v>
      </c>
      <c r="K59" s="17">
        <f>_xlfn.STDEV.P(K2,K4,K11,K14,K22,K29,K35,K39,K40)</f>
        <v>8.4598105807239237E-3</v>
      </c>
      <c r="L59" s="16">
        <f t="shared" ref="L59:Q59" si="13">_xlfn.STDEV.P(L2,L4,L11,L14,L15,L22,L29,L35,L39,L40)</f>
        <v>0.21840329667841563</v>
      </c>
      <c r="M59" s="16">
        <f t="shared" si="13"/>
        <v>10.870142593360953</v>
      </c>
      <c r="N59" s="16">
        <f t="shared" si="13"/>
        <v>1.6738222725247744E-2</v>
      </c>
      <c r="O59" s="16">
        <f t="shared" si="13"/>
        <v>1.4142688040114579</v>
      </c>
      <c r="P59" s="16">
        <f t="shared" si="13"/>
        <v>1.7464249196572981</v>
      </c>
      <c r="Q59" s="16">
        <f t="shared" si="13"/>
        <v>7.7948701079620458E-2</v>
      </c>
      <c r="R59" s="15"/>
      <c r="S59" s="14"/>
      <c r="T59" s="13"/>
      <c r="U59" s="16">
        <f t="shared" ref="U59" si="14">_xlfn.STDEV.P(U2,U4,U11,U14,U15,U22,U29,U35,U39,U40)</f>
        <v>5.1429563482495162</v>
      </c>
    </row>
    <row r="60" spans="1:21" x14ac:dyDescent="0.3">
      <c r="A60" s="13"/>
      <c r="B60" s="13"/>
      <c r="C60" s="13"/>
      <c r="D60" s="13"/>
      <c r="E60" s="13" t="s">
        <v>41</v>
      </c>
      <c r="F60" s="13"/>
      <c r="G60" s="13"/>
      <c r="H60" s="14"/>
      <c r="I60" s="14" t="s">
        <v>45</v>
      </c>
      <c r="J60" s="14" t="s">
        <v>40</v>
      </c>
      <c r="K60" s="14" t="s">
        <v>45</v>
      </c>
      <c r="L60" s="14" t="s">
        <v>40</v>
      </c>
      <c r="M60" s="14" t="s">
        <v>40</v>
      </c>
      <c r="N60" s="14" t="s">
        <v>40</v>
      </c>
      <c r="O60" s="14" t="s">
        <v>40</v>
      </c>
      <c r="P60" s="14" t="s">
        <v>40</v>
      </c>
      <c r="Q60" s="14" t="s">
        <v>40</v>
      </c>
      <c r="R60" s="15"/>
      <c r="S60" s="14"/>
      <c r="T60" s="13"/>
      <c r="U60" s="14" t="s">
        <v>40</v>
      </c>
    </row>
    <row r="61" spans="1:21" x14ac:dyDescent="0.3">
      <c r="A61" s="13"/>
      <c r="B61" s="13"/>
      <c r="C61" s="13"/>
      <c r="D61" s="13"/>
      <c r="E61" s="13"/>
      <c r="F61" s="13"/>
      <c r="G61" s="13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5"/>
      <c r="S61" s="14"/>
      <c r="T61" s="13"/>
    </row>
    <row r="64" spans="1:21" ht="18" x14ac:dyDescent="0.35">
      <c r="A64" s="44" t="s">
        <v>123</v>
      </c>
      <c r="B64" s="45"/>
      <c r="C64" s="27"/>
      <c r="D64" s="45"/>
    </row>
    <row r="65" spans="1:4" x14ac:dyDescent="0.3">
      <c r="A65" s="46"/>
      <c r="B65" s="46" t="s">
        <v>125</v>
      </c>
      <c r="C65" s="47" t="s">
        <v>76</v>
      </c>
      <c r="D65" s="46" t="s">
        <v>138</v>
      </c>
    </row>
    <row r="66" spans="1:4" x14ac:dyDescent="0.3">
      <c r="A66" s="45"/>
      <c r="B66" s="46" t="s">
        <v>140</v>
      </c>
      <c r="C66" s="47" t="s">
        <v>141</v>
      </c>
      <c r="D66" s="46" t="s">
        <v>139</v>
      </c>
    </row>
    <row r="67" spans="1:4" x14ac:dyDescent="0.3">
      <c r="A67" s="46" t="s">
        <v>124</v>
      </c>
      <c r="B67" s="40">
        <v>12.35</v>
      </c>
      <c r="C67" s="40">
        <v>11.57</v>
      </c>
      <c r="D67" s="40">
        <v>14.95</v>
      </c>
    </row>
    <row r="68" spans="1:4" x14ac:dyDescent="0.3">
      <c r="A68" s="46" t="s">
        <v>128</v>
      </c>
      <c r="B68" s="40">
        <v>4.6500000000000004</v>
      </c>
      <c r="C68" s="40">
        <v>4.95</v>
      </c>
      <c r="D68" s="40">
        <v>1.82</v>
      </c>
    </row>
    <row r="69" spans="1:4" x14ac:dyDescent="0.3">
      <c r="A69" s="45"/>
      <c r="B69" s="45"/>
      <c r="C69" s="27"/>
      <c r="D69" s="45"/>
    </row>
    <row r="70" spans="1:4" x14ac:dyDescent="0.3">
      <c r="A70" s="46" t="s">
        <v>127</v>
      </c>
      <c r="B70" s="46"/>
      <c r="C70" s="27"/>
      <c r="D70" s="45"/>
    </row>
    <row r="71" spans="1:4" x14ac:dyDescent="0.3">
      <c r="A71" s="46" t="s">
        <v>129</v>
      </c>
      <c r="B71" s="10">
        <v>0.49589041095890413</v>
      </c>
      <c r="C71" s="40">
        <v>0.5</v>
      </c>
      <c r="D71" s="40">
        <v>12.131506849315068</v>
      </c>
    </row>
    <row r="72" spans="1:4" x14ac:dyDescent="0.3">
      <c r="A72" s="46" t="s">
        <v>130</v>
      </c>
      <c r="B72" s="10">
        <v>18.115068493150684</v>
      </c>
      <c r="C72" s="40">
        <v>18.12</v>
      </c>
      <c r="D72" s="40">
        <v>17.654794520547945</v>
      </c>
    </row>
  </sheetData>
  <sortState xmlns:xlrd2="http://schemas.microsoft.com/office/spreadsheetml/2017/richdata2" ref="A2:S44">
    <sortCondition ref="A1:A44"/>
  </sortState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ata concentrations (no phosph)</vt:lpstr>
      <vt:lpstr>data glycosylation</vt:lpstr>
      <vt:lpstr>data phosphory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 Ricken</dc:creator>
  <cp:lastModifiedBy>Frederik Ricken</cp:lastModifiedBy>
  <dcterms:created xsi:type="dcterms:W3CDTF">2022-07-19T12:57:59Z</dcterms:created>
  <dcterms:modified xsi:type="dcterms:W3CDTF">2022-09-02T10:59:31Z</dcterms:modified>
</cp:coreProperties>
</file>